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aia/Dropbox/NI revised nasal systemic/Final Revision/To submit/"/>
    </mc:Choice>
  </mc:AlternateContent>
  <xr:revisionPtr revIDLastSave="0" documentId="13_ncr:1_{9D540F6A-FB83-D342-A316-5132EBC13809}" xr6:coauthVersionLast="47" xr6:coauthVersionMax="47" xr10:uidLastSave="{00000000-0000-0000-0000-000000000000}"/>
  <bookViews>
    <workbookView xWindow="0" yWindow="460" windowWidth="25600" windowHeight="15540" xr2:uid="{C15330D8-A64B-9742-BF68-DFFEE8DD5710}"/>
  </bookViews>
  <sheets>
    <sheet name="All DATA" sheetId="19" r:id="rId1"/>
  </sheets>
  <definedNames>
    <definedName name="_xlnm._FilterDatabase" localSheetId="0" hidden="1">'All DATA'!$A$5:$DD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0" uniqueCount="110">
  <si>
    <t>pg/mL</t>
  </si>
  <si>
    <t>fg/µg</t>
  </si>
  <si>
    <t>p.IFNb_S</t>
  </si>
  <si>
    <t>p.IFNa2_S</t>
  </si>
  <si>
    <t>p.IFNg_S</t>
  </si>
  <si>
    <t>p.IL-17A_S</t>
  </si>
  <si>
    <t>p.IL-6_S</t>
  </si>
  <si>
    <t>p.IL-10_S</t>
  </si>
  <si>
    <t>p.TNFa_S</t>
  </si>
  <si>
    <t>p.IFNL3_S</t>
  </si>
  <si>
    <t>p.CD40L_L</t>
  </si>
  <si>
    <t>p.EGF_L</t>
  </si>
  <si>
    <t>p.EOTAXIN_L</t>
  </si>
  <si>
    <t>p.FGF_L</t>
  </si>
  <si>
    <t>p.FLT3L_L</t>
  </si>
  <si>
    <t>p.FRACTALKINE_L</t>
  </si>
  <si>
    <t>p.GCSF_L</t>
  </si>
  <si>
    <t>p.GMCSF_L</t>
  </si>
  <si>
    <t>p.GRANZYME B_L</t>
  </si>
  <si>
    <t>p.GRO-A_L</t>
  </si>
  <si>
    <t>p.GRO-B_L</t>
  </si>
  <si>
    <t>p.IFN-A_L</t>
  </si>
  <si>
    <t>p.IFN-B_L</t>
  </si>
  <si>
    <t>p.IFN-G_L</t>
  </si>
  <si>
    <t>p.IL-1A_L</t>
  </si>
  <si>
    <t>p.IL-1B_L</t>
  </si>
  <si>
    <t>p.IL-1RA_L</t>
  </si>
  <si>
    <t>p.IL-2_L</t>
  </si>
  <si>
    <t>p.IL-3_L</t>
  </si>
  <si>
    <t>p.IL-4_L</t>
  </si>
  <si>
    <t>p.IL-5_L</t>
  </si>
  <si>
    <t>p.IL-6_L</t>
  </si>
  <si>
    <t>p.IL-7_L</t>
  </si>
  <si>
    <t>p.IL-8_L</t>
  </si>
  <si>
    <t>p.IL-10_L</t>
  </si>
  <si>
    <t>p.IL-12P70_L</t>
  </si>
  <si>
    <t>p.IL-13_L</t>
  </si>
  <si>
    <t>p.IL-15_L</t>
  </si>
  <si>
    <t>p.IL-17A_L</t>
  </si>
  <si>
    <t>p.IL-17E_L</t>
  </si>
  <si>
    <t>p.IL-33_L</t>
  </si>
  <si>
    <t>p.IP-10_L</t>
  </si>
  <si>
    <t>p.MCP-1_L</t>
  </si>
  <si>
    <t>p.MIP-1A_L</t>
  </si>
  <si>
    <t>p.MIP-1B_L</t>
  </si>
  <si>
    <t>p.MIP-3A_L</t>
  </si>
  <si>
    <t>p.MIP-3B_L</t>
  </si>
  <si>
    <t>p.PDGF-AA_L</t>
  </si>
  <si>
    <t>p.PDGF-AB_L</t>
  </si>
  <si>
    <t>p.PD-L1_L</t>
  </si>
  <si>
    <t>p.RANTES_L</t>
  </si>
  <si>
    <t>p.TGF-A_L</t>
  </si>
  <si>
    <t>p.TNF-A_L</t>
  </si>
  <si>
    <t>p.TRAIL_L</t>
  </si>
  <si>
    <t>p.VEGF_L</t>
  </si>
  <si>
    <t>n.IFNb_S</t>
  </si>
  <si>
    <t>n.IFNa2_S</t>
  </si>
  <si>
    <t>n.IFNg_S</t>
  </si>
  <si>
    <t>n.IL-17A_S</t>
  </si>
  <si>
    <t>n.IL-6_S</t>
  </si>
  <si>
    <t>n.IL-10_S</t>
  </si>
  <si>
    <t>n.TNF_S</t>
  </si>
  <si>
    <t>n.IFNL3_S</t>
  </si>
  <si>
    <t>n.CD40L_L</t>
  </si>
  <si>
    <t>n.EGF_L</t>
  </si>
  <si>
    <t>n.EOTAXIN_L</t>
  </si>
  <si>
    <t>n.FGF_L</t>
  </si>
  <si>
    <t>n.FLT3L_L</t>
  </si>
  <si>
    <t>n.FRACTALKINE_L</t>
  </si>
  <si>
    <t>n.GCSF_L</t>
  </si>
  <si>
    <t>n.GMCSF_L</t>
  </si>
  <si>
    <t>n.GRANZYME B_L</t>
  </si>
  <si>
    <t>n.GRO-A_L</t>
  </si>
  <si>
    <t>n.GRO-B_L</t>
  </si>
  <si>
    <t>n.IFN-A_L</t>
  </si>
  <si>
    <t>n.IFN-B_L</t>
  </si>
  <si>
    <t>n.IFN-G_L</t>
  </si>
  <si>
    <t>n.IL-1A_L</t>
  </si>
  <si>
    <t>n.IL-1B_L</t>
  </si>
  <si>
    <t>n.IL-1RA_L</t>
  </si>
  <si>
    <t>n.IL-2_L</t>
  </si>
  <si>
    <t>n.IL-3_L</t>
  </si>
  <si>
    <t>n.IL-4_L</t>
  </si>
  <si>
    <t>n.IL-5_L</t>
  </si>
  <si>
    <t>n.IL-6_L</t>
  </si>
  <si>
    <t>n.IL-7_L</t>
  </si>
  <si>
    <t>n.IL-8_L</t>
  </si>
  <si>
    <t>n.IL-10_L</t>
  </si>
  <si>
    <t>n.IL-12P70_L</t>
  </si>
  <si>
    <t>n.IL-13_L</t>
  </si>
  <si>
    <t>n.IL-15_L</t>
  </si>
  <si>
    <t>n.IL-17A_L</t>
  </si>
  <si>
    <t>n.IL-17E_L</t>
  </si>
  <si>
    <t>n.IL-33_L</t>
  </si>
  <si>
    <t>n.IP-10_L</t>
  </si>
  <si>
    <t>n.MCP-1_L</t>
  </si>
  <si>
    <t>n.MIP-1A_L</t>
  </si>
  <si>
    <t>n.MIP-1B_L</t>
  </si>
  <si>
    <t>n.MIP-3A_L</t>
  </si>
  <si>
    <t>n.MIP-3B_L</t>
  </si>
  <si>
    <t>n.PDGF-AA_L</t>
  </si>
  <si>
    <t>n.PDGF-AB_L</t>
  </si>
  <si>
    <t>n.PD-L1_L</t>
  </si>
  <si>
    <t>n.RANTES_L</t>
  </si>
  <si>
    <t>n.TGF-A_L</t>
  </si>
  <si>
    <t>n.TNF-A_L</t>
  </si>
  <si>
    <t>n.TRAIL_L</t>
  </si>
  <si>
    <t>n.VEGF_L</t>
  </si>
  <si>
    <t>p.pan-IFNa_S</t>
  </si>
  <si>
    <t>Patient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0"/>
    <numFmt numFmtId="166" formatCode="0.000"/>
  </numFmts>
  <fonts count="6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i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5">
    <xf numFmtId="0" fontId="0" fillId="0" borderId="0" xfId="0"/>
    <xf numFmtId="0" fontId="3" fillId="0" borderId="0" xfId="0" applyFont="1" applyFill="1"/>
    <xf numFmtId="0" fontId="3" fillId="0" borderId="0" xfId="0" applyFont="1" applyFill="1" applyBorder="1"/>
    <xf numFmtId="0" fontId="4" fillId="2" borderId="0" xfId="0" applyFont="1" applyFill="1" applyBorder="1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2" fontId="3" fillId="0" borderId="0" xfId="0" applyNumberFormat="1" applyFont="1" applyFill="1" applyBorder="1"/>
    <xf numFmtId="0" fontId="5" fillId="0" borderId="0" xfId="0" applyFont="1" applyFill="1" applyBorder="1"/>
    <xf numFmtId="0" fontId="4" fillId="0" borderId="0" xfId="0" applyFont="1" applyFill="1"/>
    <xf numFmtId="2" fontId="3" fillId="0" borderId="0" xfId="0" applyNumberFormat="1" applyFont="1" applyFill="1"/>
    <xf numFmtId="166" fontId="3" fillId="0" borderId="0" xfId="0" applyNumberFormat="1" applyFont="1" applyFill="1" applyBorder="1"/>
    <xf numFmtId="165" fontId="3" fillId="0" borderId="0" xfId="0" applyNumberFormat="1" applyFont="1" applyFill="1" applyBorder="1"/>
    <xf numFmtId="0" fontId="4" fillId="0" borderId="0" xfId="1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</cellXfs>
  <cellStyles count="3">
    <cellStyle name="Excel Built-in Normal" xfId="1" xr:uid="{29C7004D-000B-9849-ACA2-7B7945539A7F}"/>
    <cellStyle name="Normal" xfId="0" builtinId="0"/>
    <cellStyle name="Normal 3" xfId="2" xr:uid="{3B57377B-C6B1-4647-9C26-2F1BCBF45F3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6684F-7066-9E40-B89F-18E80F947C86}">
  <dimension ref="A2:DD153"/>
  <sheetViews>
    <sheetView tabSelected="1" zoomScale="60" zoomScaleNormal="60" workbookViewId="0">
      <selection activeCell="D13" sqref="D13"/>
    </sheetView>
  </sheetViews>
  <sheetFormatPr baseColWidth="10" defaultColWidth="17.33203125" defaultRowHeight="16" x14ac:dyDescent="0.2"/>
  <cols>
    <col min="1" max="1" width="12.33203125" style="13" customWidth="1"/>
    <col min="2" max="2" width="9.6640625" style="2" bestFit="1" customWidth="1"/>
    <col min="3" max="3" width="9.5" style="2" bestFit="1" customWidth="1"/>
    <col min="4" max="4" width="9.5" style="2" customWidth="1"/>
    <col min="5" max="5" width="12.1640625" style="2" bestFit="1" customWidth="1"/>
    <col min="6" max="6" width="10.1640625" style="2" bestFit="1" customWidth="1"/>
    <col min="7" max="7" width="8.6640625" style="2" bestFit="1" customWidth="1"/>
    <col min="8" max="8" width="9" style="2" bestFit="1" customWidth="1"/>
    <col min="9" max="9" width="9.33203125" style="2" bestFit="1" customWidth="1"/>
    <col min="10" max="10" width="10.6640625" style="2" bestFit="1" customWidth="1"/>
    <col min="11" max="12" width="9.6640625" style="2" bestFit="1" customWidth="1"/>
    <col min="13" max="13" width="11.33203125" style="2" bestFit="1" customWidth="1"/>
    <col min="14" max="14" width="8.6640625" style="2" bestFit="1" customWidth="1"/>
    <col min="15" max="15" width="9" style="2" bestFit="1" customWidth="1"/>
    <col min="16" max="16" width="15" style="2" bestFit="1" customWidth="1"/>
    <col min="17" max="17" width="8.6640625" style="2" bestFit="1" customWidth="1"/>
    <col min="18" max="18" width="10.1640625" style="2" bestFit="1" customWidth="1"/>
    <col min="19" max="19" width="14.83203125" style="2" bestFit="1" customWidth="1"/>
    <col min="20" max="21" width="9.6640625" style="2" bestFit="1" customWidth="1"/>
    <col min="22" max="22" width="8.83203125" style="2" bestFit="1" customWidth="1"/>
    <col min="23" max="23" width="8.6640625" style="2" bestFit="1" customWidth="1"/>
    <col min="24" max="24" width="8.83203125" style="2" bestFit="1" customWidth="1"/>
    <col min="25" max="25" width="8.6640625" style="2" bestFit="1" customWidth="1"/>
    <col min="26" max="26" width="8.5" style="2" bestFit="1" customWidth="1"/>
    <col min="27" max="27" width="9.6640625" style="2" bestFit="1" customWidth="1"/>
    <col min="28" max="28" width="7.6640625" style="2" bestFit="1" customWidth="1"/>
    <col min="29" max="30" width="8.6640625" style="2" bestFit="1" customWidth="1"/>
    <col min="31" max="31" width="7.5" style="2" bestFit="1" customWidth="1"/>
    <col min="32" max="32" width="9.6640625" style="2" bestFit="1" customWidth="1"/>
    <col min="33" max="33" width="7.6640625" style="2" bestFit="1" customWidth="1"/>
    <col min="34" max="34" width="8.6640625" style="2" bestFit="1" customWidth="1"/>
    <col min="35" max="35" width="9.6640625" style="2" bestFit="1" customWidth="1"/>
    <col min="36" max="36" width="11.5" style="2" bestFit="1" customWidth="1"/>
    <col min="37" max="37" width="8.6640625" style="2" bestFit="1" customWidth="1"/>
    <col min="38" max="38" width="8.5" style="2" bestFit="1" customWidth="1"/>
    <col min="39" max="40" width="9.6640625" style="2" bestFit="1" customWidth="1"/>
    <col min="41" max="41" width="8.6640625" style="2" bestFit="1" customWidth="1"/>
    <col min="42" max="42" width="9.6640625" style="2" bestFit="1" customWidth="1"/>
    <col min="43" max="43" width="9.83203125" style="2" bestFit="1" customWidth="1"/>
    <col min="44" max="44" width="10.5" style="2" bestFit="1" customWidth="1"/>
    <col min="45" max="45" width="10.33203125" style="2" bestFit="1" customWidth="1"/>
    <col min="46" max="46" width="10.5" style="2" bestFit="1" customWidth="1"/>
    <col min="47" max="47" width="10.33203125" style="2" bestFit="1" customWidth="1"/>
    <col min="48" max="48" width="11.6640625" style="2" bestFit="1" customWidth="1"/>
    <col min="49" max="49" width="11.5" style="2" bestFit="1" customWidth="1"/>
    <col min="50" max="50" width="9.1640625" style="2" bestFit="1" customWidth="1"/>
    <col min="51" max="51" width="11.6640625" style="2" bestFit="1" customWidth="1"/>
    <col min="52" max="53" width="9.1640625" style="2" bestFit="1" customWidth="1"/>
    <col min="54" max="54" width="9" style="2" bestFit="1" customWidth="1"/>
    <col min="55" max="55" width="8.6640625" style="2" bestFit="1" customWidth="1"/>
    <col min="56" max="56" width="8.5" style="2" bestFit="1" customWidth="1"/>
    <col min="57" max="57" width="9.5" style="2" bestFit="1" customWidth="1"/>
    <col min="58" max="58" width="8.5" style="2" bestFit="1" customWidth="1"/>
    <col min="59" max="59" width="9.83203125" style="2" bestFit="1" customWidth="1"/>
    <col min="60" max="60" width="7.6640625" style="2" bestFit="1" customWidth="1"/>
    <col min="61" max="61" width="8.6640625" style="2" bestFit="1" customWidth="1"/>
    <col min="62" max="62" width="8" style="2" bestFit="1" customWidth="1"/>
    <col min="63" max="64" width="9.33203125" style="2" bestFit="1" customWidth="1"/>
    <col min="65" max="65" width="7.6640625" style="2" bestFit="1" customWidth="1"/>
    <col min="66" max="66" width="11" style="2" bestFit="1" customWidth="1"/>
    <col min="67" max="67" width="7.1640625" style="2" bestFit="1" customWidth="1"/>
    <col min="68" max="68" width="8.6640625" style="2" bestFit="1" customWidth="1"/>
    <col min="69" max="69" width="14.6640625" style="2" bestFit="1" customWidth="1"/>
    <col min="70" max="70" width="8.1640625" style="2" bestFit="1" customWidth="1"/>
    <col min="71" max="71" width="9.83203125" style="2" bestFit="1" customWidth="1"/>
    <col min="72" max="72" width="14.5" style="2" bestFit="1" customWidth="1"/>
    <col min="73" max="73" width="9.33203125" style="2" bestFit="1" customWidth="1"/>
    <col min="74" max="74" width="9.1640625" style="2" bestFit="1" customWidth="1"/>
    <col min="75" max="75" width="8.5" style="2" bestFit="1" customWidth="1"/>
    <col min="76" max="76" width="8.33203125" style="2" bestFit="1" customWidth="1"/>
    <col min="77" max="77" width="8.5" style="2" bestFit="1" customWidth="1"/>
    <col min="78" max="78" width="8.33203125" style="2" bestFit="1" customWidth="1"/>
    <col min="79" max="79" width="8.1640625" style="2" bestFit="1" customWidth="1"/>
    <col min="80" max="80" width="9.33203125" style="2" bestFit="1" customWidth="1"/>
    <col min="81" max="84" width="7.1640625" style="2" bestFit="1" customWidth="1"/>
    <col min="85" max="85" width="7.6640625" style="2" bestFit="1" customWidth="1"/>
    <col min="86" max="87" width="7.1640625" style="2" bestFit="1" customWidth="1"/>
    <col min="88" max="88" width="8.1640625" style="2" bestFit="1" customWidth="1"/>
    <col min="89" max="89" width="11.1640625" style="2" bestFit="1" customWidth="1"/>
    <col min="90" max="91" width="8.1640625" style="2" bestFit="1" customWidth="1"/>
    <col min="92" max="92" width="9.33203125" style="2" bestFit="1" customWidth="1"/>
    <col min="93" max="93" width="9" style="2" bestFit="1" customWidth="1"/>
    <col min="94" max="94" width="8.1640625" style="2" bestFit="1" customWidth="1"/>
    <col min="95" max="95" width="8.33203125" style="2" bestFit="1" customWidth="1"/>
    <col min="96" max="96" width="9.5" style="2" bestFit="1" customWidth="1"/>
    <col min="97" max="97" width="10.1640625" style="2" bestFit="1" customWidth="1"/>
    <col min="98" max="98" width="10" style="2" bestFit="1" customWidth="1"/>
    <col min="99" max="99" width="10.1640625" style="2" bestFit="1" customWidth="1"/>
    <col min="100" max="100" width="10" style="2" bestFit="1" customWidth="1"/>
    <col min="101" max="101" width="11.33203125" style="2" bestFit="1" customWidth="1"/>
    <col min="102" max="102" width="11.1640625" style="2" bestFit="1" customWidth="1"/>
    <col min="103" max="103" width="8.83203125" style="2" bestFit="1" customWidth="1"/>
    <col min="104" max="104" width="10.1640625" style="2" bestFit="1" customWidth="1"/>
    <col min="105" max="106" width="8.83203125" style="2" bestFit="1" customWidth="1"/>
    <col min="107" max="107" width="8.6640625" style="2" bestFit="1" customWidth="1"/>
    <col min="108" max="108" width="8.33203125" style="2" bestFit="1" customWidth="1"/>
    <col min="109" max="16384" width="17.33203125" style="2"/>
  </cols>
  <sheetData>
    <row r="2" spans="1:108" x14ac:dyDescent="0.2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</row>
    <row r="3" spans="1:108" x14ac:dyDescent="0.2">
      <c r="B3" s="3" t="s">
        <v>0</v>
      </c>
      <c r="BD3" s="3" t="s">
        <v>1</v>
      </c>
    </row>
    <row r="4" spans="1:108" x14ac:dyDescent="0.2">
      <c r="B4" s="4" t="s">
        <v>2</v>
      </c>
      <c r="C4" s="4" t="s">
        <v>3</v>
      </c>
      <c r="D4" s="4" t="s">
        <v>108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18</v>
      </c>
      <c r="T4" s="4" t="s">
        <v>19</v>
      </c>
      <c r="U4" s="4" t="s">
        <v>20</v>
      </c>
      <c r="V4" s="4" t="s">
        <v>21</v>
      </c>
      <c r="W4" s="4" t="s">
        <v>22</v>
      </c>
      <c r="X4" s="4" t="s">
        <v>23</v>
      </c>
      <c r="Y4" s="4" t="s">
        <v>24</v>
      </c>
      <c r="Z4" s="4" t="s">
        <v>25</v>
      </c>
      <c r="AA4" s="4" t="s">
        <v>26</v>
      </c>
      <c r="AB4" s="4" t="s">
        <v>27</v>
      </c>
      <c r="AC4" s="4" t="s">
        <v>28</v>
      </c>
      <c r="AD4" s="4" t="s">
        <v>29</v>
      </c>
      <c r="AE4" s="4" t="s">
        <v>30</v>
      </c>
      <c r="AF4" s="4" t="s">
        <v>31</v>
      </c>
      <c r="AG4" s="4" t="s">
        <v>32</v>
      </c>
      <c r="AH4" s="4" t="s">
        <v>33</v>
      </c>
      <c r="AI4" s="4" t="s">
        <v>34</v>
      </c>
      <c r="AJ4" s="4" t="s">
        <v>35</v>
      </c>
      <c r="AK4" s="4" t="s">
        <v>36</v>
      </c>
      <c r="AL4" s="4" t="s">
        <v>37</v>
      </c>
      <c r="AM4" s="4" t="s">
        <v>38</v>
      </c>
      <c r="AN4" s="4" t="s">
        <v>39</v>
      </c>
      <c r="AO4" s="4" t="s">
        <v>40</v>
      </c>
      <c r="AP4" s="4" t="s">
        <v>41</v>
      </c>
      <c r="AQ4" s="4" t="s">
        <v>42</v>
      </c>
      <c r="AR4" s="4" t="s">
        <v>43</v>
      </c>
      <c r="AS4" s="4" t="s">
        <v>44</v>
      </c>
      <c r="AT4" s="4" t="s">
        <v>45</v>
      </c>
      <c r="AU4" s="4" t="s">
        <v>46</v>
      </c>
      <c r="AV4" s="4" t="s">
        <v>47</v>
      </c>
      <c r="AW4" s="4" t="s">
        <v>48</v>
      </c>
      <c r="AX4" s="4" t="s">
        <v>49</v>
      </c>
      <c r="AY4" s="4" t="s">
        <v>50</v>
      </c>
      <c r="AZ4" s="4" t="s">
        <v>51</v>
      </c>
      <c r="BA4" s="4" t="s">
        <v>52</v>
      </c>
      <c r="BB4" s="4" t="s">
        <v>53</v>
      </c>
      <c r="BC4" s="4" t="s">
        <v>54</v>
      </c>
      <c r="BD4" s="8" t="s">
        <v>55</v>
      </c>
      <c r="BE4" s="8" t="s">
        <v>56</v>
      </c>
      <c r="BF4" s="8" t="s">
        <v>57</v>
      </c>
      <c r="BG4" s="8" t="s">
        <v>58</v>
      </c>
      <c r="BH4" s="8" t="s">
        <v>59</v>
      </c>
      <c r="BI4" s="8" t="s">
        <v>60</v>
      </c>
      <c r="BJ4" s="8" t="s">
        <v>61</v>
      </c>
      <c r="BK4" s="8" t="s">
        <v>62</v>
      </c>
      <c r="BL4" s="8" t="s">
        <v>63</v>
      </c>
      <c r="BM4" s="8" t="s">
        <v>64</v>
      </c>
      <c r="BN4" s="8" t="s">
        <v>65</v>
      </c>
      <c r="BO4" s="8" t="s">
        <v>66</v>
      </c>
      <c r="BP4" s="8" t="s">
        <v>67</v>
      </c>
      <c r="BQ4" s="8" t="s">
        <v>68</v>
      </c>
      <c r="BR4" s="8" t="s">
        <v>69</v>
      </c>
      <c r="BS4" s="8" t="s">
        <v>70</v>
      </c>
      <c r="BT4" s="8" t="s">
        <v>71</v>
      </c>
      <c r="BU4" s="8" t="s">
        <v>72</v>
      </c>
      <c r="BV4" s="8" t="s">
        <v>73</v>
      </c>
      <c r="BW4" s="8" t="s">
        <v>74</v>
      </c>
      <c r="BX4" s="8" t="s">
        <v>75</v>
      </c>
      <c r="BY4" s="8" t="s">
        <v>76</v>
      </c>
      <c r="BZ4" s="8" t="s">
        <v>77</v>
      </c>
      <c r="CA4" s="8" t="s">
        <v>78</v>
      </c>
      <c r="CB4" s="8" t="s">
        <v>79</v>
      </c>
      <c r="CC4" s="8" t="s">
        <v>80</v>
      </c>
      <c r="CD4" s="8" t="s">
        <v>81</v>
      </c>
      <c r="CE4" s="8" t="s">
        <v>82</v>
      </c>
      <c r="CF4" s="8" t="s">
        <v>83</v>
      </c>
      <c r="CG4" s="8" t="s">
        <v>84</v>
      </c>
      <c r="CH4" s="8" t="s">
        <v>85</v>
      </c>
      <c r="CI4" s="8" t="s">
        <v>86</v>
      </c>
      <c r="CJ4" s="8" t="s">
        <v>87</v>
      </c>
      <c r="CK4" s="8" t="s">
        <v>88</v>
      </c>
      <c r="CL4" s="8" t="s">
        <v>89</v>
      </c>
      <c r="CM4" s="8" t="s">
        <v>90</v>
      </c>
      <c r="CN4" s="8" t="s">
        <v>91</v>
      </c>
      <c r="CO4" s="8" t="s">
        <v>92</v>
      </c>
      <c r="CP4" s="8" t="s">
        <v>93</v>
      </c>
      <c r="CQ4" s="8" t="s">
        <v>94</v>
      </c>
      <c r="CR4" s="8" t="s">
        <v>95</v>
      </c>
      <c r="CS4" s="8" t="s">
        <v>96</v>
      </c>
      <c r="CT4" s="8" t="s">
        <v>97</v>
      </c>
      <c r="CU4" s="8" t="s">
        <v>98</v>
      </c>
      <c r="CV4" s="8" t="s">
        <v>99</v>
      </c>
      <c r="CW4" s="8" t="s">
        <v>100</v>
      </c>
      <c r="CX4" s="8" t="s">
        <v>101</v>
      </c>
      <c r="CY4" s="8" t="s">
        <v>102</v>
      </c>
      <c r="CZ4" s="8" t="s">
        <v>103</v>
      </c>
      <c r="DA4" s="8" t="s">
        <v>104</v>
      </c>
      <c r="DB4" s="8" t="s">
        <v>105</v>
      </c>
      <c r="DC4" s="8" t="s">
        <v>106</v>
      </c>
      <c r="DD4" s="8" t="s">
        <v>107</v>
      </c>
    </row>
    <row r="5" spans="1:108" x14ac:dyDescent="0.2">
      <c r="A5" s="12" t="s">
        <v>109</v>
      </c>
      <c r="B5" s="4"/>
      <c r="C5" s="4"/>
      <c r="D5" s="4"/>
      <c r="E5" s="4"/>
      <c r="F5" s="4"/>
      <c r="G5" s="4"/>
      <c r="H5" s="4"/>
      <c r="I5" s="4"/>
      <c r="J5" s="5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1"/>
      <c r="BE5" s="1"/>
      <c r="BF5" s="1"/>
      <c r="BG5" s="1"/>
      <c r="BH5" s="1"/>
      <c r="BI5" s="1"/>
      <c r="BJ5" s="1"/>
      <c r="BK5" s="1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1"/>
      <c r="DC5" s="1"/>
      <c r="DD5" s="1"/>
    </row>
    <row r="6" spans="1:108" x14ac:dyDescent="0.2">
      <c r="A6" s="14">
        <v>1</v>
      </c>
      <c r="B6" s="11">
        <v>25.050431192343041</v>
      </c>
      <c r="C6" s="11">
        <v>0.12141819786543202</v>
      </c>
      <c r="D6"/>
      <c r="E6" s="10">
        <v>0.10194142635779013</v>
      </c>
      <c r="F6" s="10">
        <v>9.3174463507577752</v>
      </c>
      <c r="G6" s="10">
        <v>0.46803824351820672</v>
      </c>
      <c r="H6" s="10">
        <v>2.431544640773458</v>
      </c>
      <c r="I6" s="10">
        <v>0.83934520065695617</v>
      </c>
      <c r="J6" s="10">
        <v>24.356627363635354</v>
      </c>
      <c r="K6" s="10">
        <v>5251.83</v>
      </c>
      <c r="L6" s="10">
        <v>2352.89</v>
      </c>
      <c r="M6" s="10">
        <v>314.22000000000003</v>
      </c>
      <c r="N6" s="10">
        <v>6.01</v>
      </c>
      <c r="O6" s="10">
        <v>52.58</v>
      </c>
      <c r="P6" s="10">
        <v>244.62</v>
      </c>
      <c r="Q6" s="10">
        <v>26.21</v>
      </c>
      <c r="R6" s="10">
        <v>25.59</v>
      </c>
      <c r="S6" s="10">
        <v>38.590000000000003</v>
      </c>
      <c r="T6" s="10">
        <v>1989.46</v>
      </c>
      <c r="U6" s="10">
        <v>248.69</v>
      </c>
      <c r="V6" s="10">
        <v>10.82</v>
      </c>
      <c r="W6" s="10">
        <v>22.73</v>
      </c>
      <c r="X6" s="10">
        <v>38.119999999999997</v>
      </c>
      <c r="Y6" s="10">
        <v>14.69</v>
      </c>
      <c r="Z6" s="10">
        <v>3.02</v>
      </c>
      <c r="AA6" s="10">
        <v>492.93</v>
      </c>
      <c r="AB6" s="10">
        <v>8.8000000000000007</v>
      </c>
      <c r="AC6" s="10">
        <v>34.51</v>
      </c>
      <c r="AD6" s="10">
        <v>1.0900000000000001</v>
      </c>
      <c r="AE6" s="10">
        <v>6.12</v>
      </c>
      <c r="AF6" s="10">
        <v>8.11</v>
      </c>
      <c r="AG6" s="10">
        <v>2.65</v>
      </c>
      <c r="AH6" s="10">
        <v>3.61</v>
      </c>
      <c r="AI6" s="10">
        <v>3661.41</v>
      </c>
      <c r="AJ6" s="10">
        <v>10.59</v>
      </c>
      <c r="AK6" s="10">
        <v>154.24</v>
      </c>
      <c r="AL6" s="10">
        <v>8.18</v>
      </c>
      <c r="AM6" s="10">
        <v>8.51</v>
      </c>
      <c r="AN6" s="10">
        <v>43.39</v>
      </c>
      <c r="AO6" s="10">
        <v>11.42</v>
      </c>
      <c r="AP6" s="10">
        <v>62.22</v>
      </c>
      <c r="AQ6" s="10">
        <v>50.39</v>
      </c>
      <c r="AR6" s="10">
        <v>37.11</v>
      </c>
      <c r="AS6" s="10">
        <v>1182.8</v>
      </c>
      <c r="AT6" s="10">
        <v>151.05000000000001</v>
      </c>
      <c r="AU6" s="10">
        <v>311.11</v>
      </c>
      <c r="AV6" s="10">
        <v>4877.8999999999996</v>
      </c>
      <c r="AW6" s="10">
        <v>1934.3</v>
      </c>
      <c r="AX6" s="10">
        <v>117.1</v>
      </c>
      <c r="AY6" s="10">
        <v>63328.73</v>
      </c>
      <c r="AZ6" s="10">
        <v>188.43</v>
      </c>
      <c r="BA6" s="10">
        <v>11.98</v>
      </c>
      <c r="BB6" s="10">
        <v>19.14</v>
      </c>
      <c r="BC6" s="10">
        <v>71.349999999999994</v>
      </c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</row>
    <row r="7" spans="1:108" x14ac:dyDescent="0.2">
      <c r="A7" s="13">
        <v>2</v>
      </c>
      <c r="B7" s="11">
        <v>25.050431192343041</v>
      </c>
      <c r="C7" s="11">
        <v>0.40076914555717413</v>
      </c>
      <c r="D7">
        <v>2.2854618086490915E-2</v>
      </c>
      <c r="E7" s="10">
        <v>6.7747521407441615</v>
      </c>
      <c r="F7" s="10">
        <v>164.63898233279744</v>
      </c>
      <c r="G7" s="10">
        <v>120</v>
      </c>
      <c r="H7" s="10">
        <v>48</v>
      </c>
      <c r="I7" s="10">
        <v>224</v>
      </c>
      <c r="J7" s="10"/>
      <c r="K7" s="10">
        <v>5137.42</v>
      </c>
      <c r="L7" s="10">
        <v>5752.37</v>
      </c>
      <c r="M7" s="10">
        <v>9296.17</v>
      </c>
      <c r="N7" s="10">
        <v>29.45</v>
      </c>
      <c r="O7" s="10">
        <v>184.41</v>
      </c>
      <c r="P7" s="10">
        <v>804.13</v>
      </c>
      <c r="Q7" s="10">
        <v>138.19999999999999</v>
      </c>
      <c r="R7" s="10">
        <v>83.39</v>
      </c>
      <c r="S7" s="10">
        <v>18.28</v>
      </c>
      <c r="T7" s="10">
        <v>1805.87</v>
      </c>
      <c r="U7" s="10">
        <v>7428.32</v>
      </c>
      <c r="V7" s="10">
        <v>305.48</v>
      </c>
      <c r="W7" s="10">
        <v>73.39</v>
      </c>
      <c r="X7" s="10">
        <v>51.95</v>
      </c>
      <c r="Y7" s="10">
        <v>15.46</v>
      </c>
      <c r="Z7" s="10">
        <v>6.94</v>
      </c>
      <c r="AA7" s="10">
        <v>3655.43</v>
      </c>
      <c r="AB7" s="10">
        <v>2.57</v>
      </c>
      <c r="AC7" s="10">
        <v>22.21</v>
      </c>
      <c r="AD7" s="10">
        <v>25.45</v>
      </c>
      <c r="AE7" s="10">
        <v>6.12</v>
      </c>
      <c r="AF7" s="10">
        <v>3560.78</v>
      </c>
      <c r="AG7" s="10">
        <v>12.22</v>
      </c>
      <c r="AH7" s="10">
        <v>169.46</v>
      </c>
      <c r="AI7" s="10">
        <v>5418.82</v>
      </c>
      <c r="AJ7" s="10">
        <v>10.59</v>
      </c>
      <c r="AK7" s="10">
        <v>30.07</v>
      </c>
      <c r="AL7" s="10">
        <v>5.39</v>
      </c>
      <c r="AM7" s="10">
        <v>24.69</v>
      </c>
      <c r="AN7" s="10">
        <v>170.24</v>
      </c>
      <c r="AO7" s="10">
        <v>43.53</v>
      </c>
      <c r="AP7" s="10">
        <v>1680</v>
      </c>
      <c r="AQ7" s="10">
        <v>2275.41</v>
      </c>
      <c r="AR7" s="10">
        <v>171.98</v>
      </c>
      <c r="AS7" s="10">
        <v>1980.95</v>
      </c>
      <c r="AT7" s="10">
        <v>266.31</v>
      </c>
      <c r="AU7" s="10">
        <v>652.5</v>
      </c>
      <c r="AV7" s="10">
        <v>4739.37</v>
      </c>
      <c r="AW7" s="10">
        <v>4901.33</v>
      </c>
      <c r="AX7" s="10">
        <v>316.18</v>
      </c>
      <c r="AY7" s="10">
        <v>195665.11</v>
      </c>
      <c r="AZ7" s="10">
        <v>596.36</v>
      </c>
      <c r="BA7" s="10">
        <v>48.17</v>
      </c>
      <c r="BB7" s="10">
        <v>34.18</v>
      </c>
      <c r="BC7" s="10">
        <v>722.13</v>
      </c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</row>
    <row r="8" spans="1:108" x14ac:dyDescent="0.2">
      <c r="A8" s="14">
        <v>3</v>
      </c>
      <c r="B8" s="11">
        <v>25.050431192343041</v>
      </c>
      <c r="C8" s="11">
        <v>3.4616552574610391</v>
      </c>
      <c r="D8">
        <v>1.2634829787803272</v>
      </c>
      <c r="E8" s="10">
        <v>2.9968081380693463</v>
      </c>
      <c r="F8" s="10">
        <v>27.058405642329664</v>
      </c>
      <c r="G8" s="10">
        <v>5.8572418910424098</v>
      </c>
      <c r="H8" s="10">
        <v>3.8335670062983334</v>
      </c>
      <c r="I8" s="10">
        <v>1.7275757601305797</v>
      </c>
      <c r="J8" s="10">
        <v>178.81120759302473</v>
      </c>
      <c r="K8" s="10">
        <v>1396.24</v>
      </c>
      <c r="L8" s="10">
        <v>484.32</v>
      </c>
      <c r="M8" s="10">
        <v>232.5</v>
      </c>
      <c r="N8" s="10">
        <v>6.01</v>
      </c>
      <c r="O8" s="10">
        <v>52.58</v>
      </c>
      <c r="P8" s="10">
        <v>276.95</v>
      </c>
      <c r="Q8" s="10">
        <v>47.1</v>
      </c>
      <c r="R8" s="10">
        <v>13.89</v>
      </c>
      <c r="S8" s="10">
        <v>8.1199999999999992</v>
      </c>
      <c r="T8" s="10">
        <v>446.13</v>
      </c>
      <c r="U8" s="10">
        <v>7290</v>
      </c>
      <c r="V8" s="10">
        <v>93.72</v>
      </c>
      <c r="W8" s="10">
        <v>8.5399999999999991</v>
      </c>
      <c r="X8" s="10">
        <v>3.75</v>
      </c>
      <c r="Y8" s="10">
        <v>9.57</v>
      </c>
      <c r="Z8" s="10">
        <v>3.02</v>
      </c>
      <c r="AA8" s="10">
        <v>1117.4100000000001</v>
      </c>
      <c r="AB8" s="10">
        <v>2.57</v>
      </c>
      <c r="AC8" s="10">
        <v>17.12</v>
      </c>
      <c r="AD8" s="10">
        <v>43.13</v>
      </c>
      <c r="AE8" s="10">
        <v>6.12</v>
      </c>
      <c r="AF8" s="10">
        <v>8.11</v>
      </c>
      <c r="AG8" s="10">
        <v>2.65</v>
      </c>
      <c r="AH8" s="10">
        <v>4.1900000000000004</v>
      </c>
      <c r="AI8" s="10">
        <v>453.8</v>
      </c>
      <c r="AJ8" s="10">
        <v>10.59</v>
      </c>
      <c r="AK8" s="10">
        <v>30.07</v>
      </c>
      <c r="AL8" s="10">
        <v>1.66</v>
      </c>
      <c r="AM8" s="10">
        <v>8.17</v>
      </c>
      <c r="AN8" s="10">
        <v>112.93</v>
      </c>
      <c r="AO8" s="10">
        <v>11.42</v>
      </c>
      <c r="AP8" s="10">
        <v>42.51</v>
      </c>
      <c r="AQ8" s="10">
        <v>36.4</v>
      </c>
      <c r="AR8" s="10">
        <v>17.57</v>
      </c>
      <c r="AS8" s="10">
        <v>1077.77</v>
      </c>
      <c r="AT8" s="10">
        <v>22.25</v>
      </c>
      <c r="AU8" s="10">
        <v>315.41000000000003</v>
      </c>
      <c r="AV8" s="10">
        <v>886.4</v>
      </c>
      <c r="AW8" s="10">
        <v>309.32</v>
      </c>
      <c r="AX8" s="10">
        <v>86.28</v>
      </c>
      <c r="AY8" s="10">
        <v>30437.47</v>
      </c>
      <c r="AZ8" s="10">
        <v>17.690000000000001</v>
      </c>
      <c r="BA8" s="10">
        <v>11.98</v>
      </c>
      <c r="BB8" s="10">
        <v>20.6</v>
      </c>
      <c r="BC8" s="10">
        <v>69.05</v>
      </c>
      <c r="BD8" s="1">
        <v>12.742006682081946</v>
      </c>
      <c r="BE8" s="1">
        <v>2.96102863636818E-2</v>
      </c>
      <c r="BF8" s="1">
        <v>1.0268078815984998E-2</v>
      </c>
      <c r="BG8" s="1">
        <v>4.4487565509738465</v>
      </c>
      <c r="BH8" s="1">
        <v>4.7954343682568101</v>
      </c>
      <c r="BI8" s="1">
        <v>0.16122708626305338</v>
      </c>
      <c r="BJ8" s="1">
        <v>0.13720288183780147</v>
      </c>
      <c r="BK8" s="1">
        <v>12.287399257613252</v>
      </c>
      <c r="BL8" s="1">
        <v>1362.9701408450687</v>
      </c>
      <c r="BM8" s="1">
        <v>145.03661971830968</v>
      </c>
      <c r="BN8" s="1">
        <v>54.314366197183034</v>
      </c>
      <c r="BO8" s="1">
        <v>16.198309859154911</v>
      </c>
      <c r="BP8" s="1">
        <v>11.177464788732381</v>
      </c>
      <c r="BQ8" s="1">
        <v>75.916637230660569</v>
      </c>
      <c r="BR8" s="1">
        <v>18.249014084507021</v>
      </c>
      <c r="BS8" s="1">
        <v>7.0652066407629839</v>
      </c>
      <c r="BT8" s="1">
        <v>14.990422535211248</v>
      </c>
      <c r="BU8" s="1">
        <v>16.013521126760544</v>
      </c>
      <c r="BV8" s="1">
        <v>30.129577464788696</v>
      </c>
      <c r="BW8" s="1">
        <v>1.8362416107382558</v>
      </c>
      <c r="BX8" s="1">
        <v>4.3439067467326051</v>
      </c>
      <c r="BY8" s="1">
        <v>21.976338028168986</v>
      </c>
      <c r="BZ8" s="1">
        <v>4.8678205581066782</v>
      </c>
      <c r="CA8" s="1">
        <v>33.261971830985871</v>
      </c>
      <c r="CB8" s="1">
        <v>3498.5735211267561</v>
      </c>
      <c r="CC8" s="1">
        <v>1.307241257506182</v>
      </c>
      <c r="CD8" s="1">
        <v>20.26366197183096</v>
      </c>
      <c r="CE8" s="1">
        <v>0.35097138820204887</v>
      </c>
      <c r="CF8" s="1">
        <v>3.1129636170964337</v>
      </c>
      <c r="CG8" s="1">
        <v>14.931830985915475</v>
      </c>
      <c r="CH8" s="1">
        <v>1.3479335923701876</v>
      </c>
      <c r="CI8" s="1">
        <v>149.61126760563363</v>
      </c>
      <c r="CJ8" s="1">
        <v>107.05577464788719</v>
      </c>
      <c r="CK8" s="1">
        <v>5.3866478276227499</v>
      </c>
      <c r="CL8" s="1">
        <v>15.29523136700813</v>
      </c>
      <c r="CM8" s="1">
        <v>0.84436594842811763</v>
      </c>
      <c r="CN8" s="1">
        <v>4.1557046979865788</v>
      </c>
      <c r="CO8" s="1">
        <v>8.5301306958671876</v>
      </c>
      <c r="CP8" s="1">
        <v>5.8088308018368089</v>
      </c>
      <c r="CQ8" s="1">
        <v>1.169904627340163</v>
      </c>
      <c r="CR8" s="1">
        <v>3.397809961144473</v>
      </c>
      <c r="CS8" s="1">
        <v>5.0255033557047</v>
      </c>
      <c r="CT8" s="1">
        <v>203.64169014084482</v>
      </c>
      <c r="CU8" s="1">
        <v>26.190422535211237</v>
      </c>
      <c r="CV8" s="1">
        <v>33.095211267605592</v>
      </c>
      <c r="CW8" s="1">
        <v>23.707042253521099</v>
      </c>
      <c r="CX8" s="1">
        <v>3.3622041681384682</v>
      </c>
      <c r="CY8" s="1">
        <v>26.368632991875671</v>
      </c>
      <c r="CZ8" s="1">
        <v>405.91621335217252</v>
      </c>
      <c r="DA8" s="1">
        <v>8.9554929577464684</v>
      </c>
      <c r="DB8" s="1">
        <v>6.0936771458848487</v>
      </c>
      <c r="DC8" s="1">
        <v>41.162816901408398</v>
      </c>
      <c r="DD8" s="1">
        <v>30.625352112676019</v>
      </c>
    </row>
    <row r="9" spans="1:108" x14ac:dyDescent="0.2">
      <c r="A9" s="14">
        <v>4</v>
      </c>
      <c r="B9" s="11">
        <v>25.050431192343041</v>
      </c>
      <c r="C9" s="11">
        <v>2.3858472502766541</v>
      </c>
      <c r="D9">
        <v>0.94932184527737395</v>
      </c>
      <c r="E9" s="10">
        <v>0.6469330072696553</v>
      </c>
      <c r="F9" s="10">
        <v>7.8038027200329463</v>
      </c>
      <c r="G9" s="10">
        <v>39.296721874508052</v>
      </c>
      <c r="H9" s="10">
        <v>8.0230266471172129</v>
      </c>
      <c r="I9" s="10">
        <v>3.9950988257084403</v>
      </c>
      <c r="J9" s="10">
        <v>24.356627363635354</v>
      </c>
      <c r="K9" s="10">
        <v>1828.56</v>
      </c>
      <c r="L9" s="10">
        <v>336.89</v>
      </c>
      <c r="M9" s="10">
        <v>21.33</v>
      </c>
      <c r="N9" s="10">
        <v>6.01</v>
      </c>
      <c r="O9" s="10">
        <v>57.28</v>
      </c>
      <c r="P9" s="10">
        <v>244.62</v>
      </c>
      <c r="Q9" s="10">
        <v>386.26</v>
      </c>
      <c r="R9" s="10">
        <v>13.89</v>
      </c>
      <c r="S9" s="10">
        <v>14.53</v>
      </c>
      <c r="T9" s="10">
        <v>197.63</v>
      </c>
      <c r="U9" s="10">
        <v>3464.57</v>
      </c>
      <c r="V9" s="10">
        <v>137.32</v>
      </c>
      <c r="W9" s="10">
        <v>8.5399999999999991</v>
      </c>
      <c r="X9" s="10">
        <v>19.55</v>
      </c>
      <c r="Y9" s="10">
        <v>9.57</v>
      </c>
      <c r="Z9" s="10">
        <v>3.02</v>
      </c>
      <c r="AA9" s="10">
        <v>6211.55</v>
      </c>
      <c r="AB9" s="10">
        <v>2.57</v>
      </c>
      <c r="AC9" s="10">
        <v>22.73</v>
      </c>
      <c r="AD9" s="10">
        <v>15.8</v>
      </c>
      <c r="AE9" s="10">
        <v>6.12</v>
      </c>
      <c r="AF9" s="10">
        <v>49.96</v>
      </c>
      <c r="AG9" s="10">
        <v>2.65</v>
      </c>
      <c r="AH9" s="10">
        <v>4.1900000000000004</v>
      </c>
      <c r="AI9" s="10">
        <v>654.71</v>
      </c>
      <c r="AJ9" s="10">
        <v>10.59</v>
      </c>
      <c r="AK9" s="10">
        <v>30.07</v>
      </c>
      <c r="AL9" s="10">
        <v>1.83</v>
      </c>
      <c r="AM9" s="10">
        <v>8.17</v>
      </c>
      <c r="AN9" s="10">
        <v>16.77</v>
      </c>
      <c r="AO9" s="10">
        <v>11.42</v>
      </c>
      <c r="AP9" s="10">
        <v>64.489999999999995</v>
      </c>
      <c r="AQ9" s="10">
        <v>203.64</v>
      </c>
      <c r="AR9" s="10">
        <v>37.11</v>
      </c>
      <c r="AS9" s="10">
        <v>1421.2</v>
      </c>
      <c r="AT9" s="10">
        <v>48.29</v>
      </c>
      <c r="AU9" s="10">
        <v>779.62</v>
      </c>
      <c r="AV9" s="10">
        <v>1426.48</v>
      </c>
      <c r="AW9" s="10">
        <v>591.77</v>
      </c>
      <c r="AX9" s="10">
        <v>109.37</v>
      </c>
      <c r="AY9" s="10">
        <v>33974.35</v>
      </c>
      <c r="AZ9" s="10">
        <v>17.690000000000001</v>
      </c>
      <c r="BA9" s="10">
        <v>16.53</v>
      </c>
      <c r="BB9" s="10">
        <v>19.14</v>
      </c>
      <c r="BC9" s="10">
        <v>126.76</v>
      </c>
      <c r="BD9" s="1">
        <v>12.742006682081946</v>
      </c>
      <c r="BE9" s="1">
        <v>1.7702298498355081E-2</v>
      </c>
      <c r="BF9" s="1">
        <v>4.7080934458783891E-2</v>
      </c>
      <c r="BG9" s="1">
        <v>17.93409529167392</v>
      </c>
      <c r="BH9" s="1">
        <v>54.408645742583658</v>
      </c>
      <c r="BI9" s="1">
        <v>2.120887181916896</v>
      </c>
      <c r="BJ9" s="1">
        <v>3.0425695365070147</v>
      </c>
      <c r="BK9" s="1">
        <v>12.287399257613252</v>
      </c>
      <c r="BL9" s="1">
        <v>3162.2036363636289</v>
      </c>
      <c r="BM9" s="1">
        <v>426.03636363636264</v>
      </c>
      <c r="BN9" s="1">
        <v>9.8322854115153699</v>
      </c>
      <c r="BO9" s="1">
        <v>39.272727272727181</v>
      </c>
      <c r="BP9" s="1">
        <v>7.807841752031087</v>
      </c>
      <c r="BQ9" s="1">
        <v>145.32363636363604</v>
      </c>
      <c r="BR9" s="1">
        <v>188.82909090909047</v>
      </c>
      <c r="BS9" s="1">
        <v>7.0652066407629839</v>
      </c>
      <c r="BT9" s="1">
        <v>44.458181818181714</v>
      </c>
      <c r="BU9" s="1">
        <v>123.22909090909063</v>
      </c>
      <c r="BV9" s="1">
        <v>5.0865418580007082</v>
      </c>
      <c r="BW9" s="1">
        <v>1.8362416107382558</v>
      </c>
      <c r="BX9" s="1">
        <v>4.3439067467326051</v>
      </c>
      <c r="BY9" s="1">
        <v>50.429090909090789</v>
      </c>
      <c r="BZ9" s="1">
        <v>24.312727272727216</v>
      </c>
      <c r="CA9" s="1">
        <v>92.799999999999784</v>
      </c>
      <c r="CB9" s="1">
        <v>4500.3077357824104</v>
      </c>
      <c r="CC9" s="1">
        <v>1.307241257506182</v>
      </c>
      <c r="CD9" s="1">
        <v>41.578181818181719</v>
      </c>
      <c r="CE9" s="1">
        <v>0.35097138820204887</v>
      </c>
      <c r="CF9" s="1">
        <v>3.1129636170964337</v>
      </c>
      <c r="CG9" s="1">
        <v>486.08727272727162</v>
      </c>
      <c r="CH9" s="1">
        <v>1.3479335923701876</v>
      </c>
      <c r="CI9" s="1">
        <v>131.80363636363606</v>
      </c>
      <c r="CJ9" s="1">
        <v>299.11999999999932</v>
      </c>
      <c r="CK9" s="1">
        <v>5.3866478276227499</v>
      </c>
      <c r="CL9" s="1">
        <v>15.29523136700813</v>
      </c>
      <c r="CM9" s="1">
        <v>0.84436594842811763</v>
      </c>
      <c r="CN9" s="1">
        <v>4.1557046979865788</v>
      </c>
      <c r="CO9" s="1">
        <v>8.5301306958671876</v>
      </c>
      <c r="CP9" s="1">
        <v>31.999999999999925</v>
      </c>
      <c r="CQ9" s="1">
        <v>16.058181818181779</v>
      </c>
      <c r="CR9" s="1">
        <v>40.538181818181727</v>
      </c>
      <c r="CS9" s="1">
        <v>35.992727272727187</v>
      </c>
      <c r="CT9" s="1">
        <v>1146.8872727272701</v>
      </c>
      <c r="CU9" s="1">
        <v>69.061818181818026</v>
      </c>
      <c r="CV9" s="1">
        <v>102.71999999999976</v>
      </c>
      <c r="CW9" s="1">
        <v>26.385454545454483</v>
      </c>
      <c r="CX9" s="1">
        <v>3.3622041681384682</v>
      </c>
      <c r="CY9" s="1">
        <v>26.368632991875671</v>
      </c>
      <c r="CZ9" s="1">
        <v>405.91621335217252</v>
      </c>
      <c r="DA9" s="1">
        <v>14.450909090909057</v>
      </c>
      <c r="DB9" s="1">
        <v>16.065454545454507</v>
      </c>
      <c r="DC9" s="1">
        <v>240.34909090909036</v>
      </c>
      <c r="DD9" s="1">
        <v>49.418181818181701</v>
      </c>
    </row>
    <row r="10" spans="1:108" x14ac:dyDescent="0.2">
      <c r="A10" s="13">
        <v>5</v>
      </c>
      <c r="B10" s="11">
        <v>25.050431192343041</v>
      </c>
      <c r="C10" s="11">
        <v>16.823071353869928</v>
      </c>
      <c r="D10">
        <v>7.5219970782985222</v>
      </c>
      <c r="E10" s="10">
        <v>1.5887693377811407</v>
      </c>
      <c r="F10" s="10">
        <v>15.123238657713562</v>
      </c>
      <c r="G10" s="10">
        <v>16.738875110748459</v>
      </c>
      <c r="H10" s="10">
        <v>5.8946766249993878</v>
      </c>
      <c r="I10" s="10">
        <v>2.0322133621808147</v>
      </c>
      <c r="J10" s="10">
        <v>19.512935989199764</v>
      </c>
      <c r="K10" s="10">
        <v>2689.25</v>
      </c>
      <c r="L10" s="10">
        <v>1959.36</v>
      </c>
      <c r="M10" s="10">
        <v>29.41</v>
      </c>
      <c r="N10" s="10">
        <v>23.68</v>
      </c>
      <c r="O10" s="10">
        <v>85.17</v>
      </c>
      <c r="P10" s="10">
        <v>213.64</v>
      </c>
      <c r="Q10" s="10">
        <v>157.32</v>
      </c>
      <c r="R10" s="10">
        <v>13.89</v>
      </c>
      <c r="S10" s="10">
        <v>10.62</v>
      </c>
      <c r="T10" s="10">
        <v>2578.2800000000002</v>
      </c>
      <c r="U10" s="10">
        <v>248.69</v>
      </c>
      <c r="V10" s="10">
        <v>12.91</v>
      </c>
      <c r="W10" s="10">
        <v>121.35</v>
      </c>
      <c r="X10" s="10">
        <v>3.75</v>
      </c>
      <c r="Y10" s="10">
        <v>9.57</v>
      </c>
      <c r="Z10" s="10">
        <v>3.02</v>
      </c>
      <c r="AA10" s="10">
        <v>2839.92</v>
      </c>
      <c r="AB10" s="10">
        <v>3.55</v>
      </c>
      <c r="AC10" s="10">
        <v>17.12</v>
      </c>
      <c r="AD10" s="10">
        <v>0.69</v>
      </c>
      <c r="AE10" s="10">
        <v>6.12</v>
      </c>
      <c r="AF10" s="10">
        <v>19.47</v>
      </c>
      <c r="AG10" s="10">
        <v>4.83</v>
      </c>
      <c r="AH10" s="10">
        <v>4.1900000000000004</v>
      </c>
      <c r="AI10" s="10">
        <v>1462.76</v>
      </c>
      <c r="AJ10" s="10">
        <v>10.59</v>
      </c>
      <c r="AK10" s="10">
        <v>30.07</v>
      </c>
      <c r="AL10" s="10">
        <v>1.66</v>
      </c>
      <c r="AM10" s="10">
        <v>58.09</v>
      </c>
      <c r="AN10" s="10">
        <v>105.12</v>
      </c>
      <c r="AO10" s="10">
        <v>11.42</v>
      </c>
      <c r="AP10" s="10">
        <v>79.73</v>
      </c>
      <c r="AQ10" s="10">
        <v>23.58</v>
      </c>
      <c r="AR10" s="10">
        <v>136.19999999999999</v>
      </c>
      <c r="AS10" s="10">
        <v>1077.77</v>
      </c>
      <c r="AT10" s="10">
        <v>24.41</v>
      </c>
      <c r="AU10" s="10">
        <v>579.88</v>
      </c>
      <c r="AV10" s="10">
        <v>2725.31</v>
      </c>
      <c r="AW10" s="10">
        <v>1642.95</v>
      </c>
      <c r="AX10" s="10">
        <v>171.62</v>
      </c>
      <c r="AY10" s="10">
        <v>65912.149999999994</v>
      </c>
      <c r="AZ10" s="10">
        <v>85.85</v>
      </c>
      <c r="BA10" s="10">
        <v>11.98</v>
      </c>
      <c r="BB10" s="10">
        <v>19.14</v>
      </c>
      <c r="BC10" s="10">
        <v>86.91</v>
      </c>
      <c r="BD10" s="1">
        <v>12.742006682081946</v>
      </c>
      <c r="BE10" s="1">
        <v>9.7108544819292264E-2</v>
      </c>
      <c r="BF10" s="1">
        <v>7.8585795206250475E-2</v>
      </c>
      <c r="BG10" s="1">
        <v>14.176332032761231</v>
      </c>
      <c r="BH10" s="1">
        <v>1.7953491967992319</v>
      </c>
      <c r="BI10" s="1">
        <v>0.16122708626305338</v>
      </c>
      <c r="BJ10" s="1">
        <v>3.3463219000312544E-2</v>
      </c>
      <c r="BK10" s="1">
        <v>12.287399257613252</v>
      </c>
      <c r="BL10" s="1">
        <v>2017.9043902439016</v>
      </c>
      <c r="BM10" s="1">
        <v>267.12975609756086</v>
      </c>
      <c r="BN10" s="1">
        <v>130.06048780487799</v>
      </c>
      <c r="BO10" s="1">
        <v>35.769756097560965</v>
      </c>
      <c r="BP10" s="1">
        <v>7.807841752031087</v>
      </c>
      <c r="BQ10" s="1">
        <v>75.916637230660569</v>
      </c>
      <c r="BR10" s="1">
        <v>13.19024390243902</v>
      </c>
      <c r="BS10" s="1">
        <v>7.0652066407629839</v>
      </c>
      <c r="BT10" s="1">
        <v>22.470243902439016</v>
      </c>
      <c r="BU10" s="1">
        <v>100.525326739668</v>
      </c>
      <c r="BV10" s="1">
        <v>5.0865418580007082</v>
      </c>
      <c r="BW10" s="1">
        <v>1.8362416107382558</v>
      </c>
      <c r="BX10" s="1">
        <v>4.3439067467326051</v>
      </c>
      <c r="BY10" s="1">
        <v>34.224390243902427</v>
      </c>
      <c r="BZ10" s="1">
        <v>4.8678205581066782</v>
      </c>
      <c r="CA10" s="1">
        <v>1.5361356411162139</v>
      </c>
      <c r="CB10" s="1">
        <v>2430.868292682926</v>
      </c>
      <c r="CC10" s="1">
        <v>1.307241257506182</v>
      </c>
      <c r="CD10" s="1">
        <v>35.090731707317062</v>
      </c>
      <c r="CE10" s="1">
        <v>0.35097138820204887</v>
      </c>
      <c r="CF10" s="1">
        <v>3.1129636170964337</v>
      </c>
      <c r="CG10" s="1">
        <v>4.1251854468385742</v>
      </c>
      <c r="CH10" s="1">
        <v>1.3479335923701876</v>
      </c>
      <c r="CI10" s="1">
        <v>17.365853658536579</v>
      </c>
      <c r="CJ10" s="1">
        <v>245.12780487804869</v>
      </c>
      <c r="CK10" s="1">
        <v>5.3866478276227499</v>
      </c>
      <c r="CL10" s="1">
        <v>15.29523136700813</v>
      </c>
      <c r="CM10" s="1">
        <v>0.84436594842811763</v>
      </c>
      <c r="CN10" s="1">
        <v>4.1557046979865788</v>
      </c>
      <c r="CO10" s="1">
        <v>8.5301306958671876</v>
      </c>
      <c r="CP10" s="1">
        <v>5.8088308018368089</v>
      </c>
      <c r="CQ10" s="1">
        <v>17.233170731707311</v>
      </c>
      <c r="CR10" s="1">
        <v>3.397809961144473</v>
      </c>
      <c r="CS10" s="1">
        <v>5.0255033557047</v>
      </c>
      <c r="CT10" s="1">
        <v>245.37756097560967</v>
      </c>
      <c r="CU10" s="1">
        <v>58.177560975609737</v>
      </c>
      <c r="CV10" s="1">
        <v>55.3912195121951</v>
      </c>
      <c r="CW10" s="1">
        <v>23.016585365853651</v>
      </c>
      <c r="CX10" s="1">
        <v>3.3622041681384682</v>
      </c>
      <c r="CY10" s="1">
        <v>26.368632991875671</v>
      </c>
      <c r="CZ10" s="1">
        <v>1952.8975609756092</v>
      </c>
      <c r="DA10" s="1">
        <v>15.508292682926824</v>
      </c>
      <c r="DB10" s="1">
        <v>6.0936771458848487</v>
      </c>
      <c r="DC10" s="1">
        <v>252.0039024390243</v>
      </c>
      <c r="DD10" s="1">
        <v>26.247804878048772</v>
      </c>
    </row>
    <row r="11" spans="1:108" x14ac:dyDescent="0.2">
      <c r="A11" s="14">
        <v>6</v>
      </c>
      <c r="B11" s="11">
        <v>25.050431192343041</v>
      </c>
      <c r="C11" s="11">
        <v>1.944848157375102</v>
      </c>
      <c r="D11">
        <v>0.5824074134687397</v>
      </c>
      <c r="E11" s="10">
        <v>0.26822600114445838</v>
      </c>
      <c r="F11" s="10">
        <v>3.1208759145894072</v>
      </c>
      <c r="G11" s="10">
        <v>21.672563367058547</v>
      </c>
      <c r="H11" s="10">
        <v>6.6619298332690686</v>
      </c>
      <c r="I11" s="10">
        <v>3.1908353675482308</v>
      </c>
      <c r="J11" s="10">
        <v>24.356627363635354</v>
      </c>
      <c r="K11" s="10">
        <v>525</v>
      </c>
      <c r="L11" s="10">
        <v>111.51</v>
      </c>
      <c r="M11" s="10">
        <v>57.98</v>
      </c>
      <c r="N11" s="10">
        <v>6.01</v>
      </c>
      <c r="O11" s="10">
        <v>38.369999999999997</v>
      </c>
      <c r="P11" s="10">
        <v>149.25</v>
      </c>
      <c r="Q11" s="10">
        <v>22.38</v>
      </c>
      <c r="R11" s="10">
        <v>13.89</v>
      </c>
      <c r="S11" s="10">
        <v>4.7699999999999996</v>
      </c>
      <c r="T11" s="10">
        <v>2151</v>
      </c>
      <c r="U11" s="10">
        <v>1280.3599999999999</v>
      </c>
      <c r="V11" s="10">
        <v>36.85</v>
      </c>
      <c r="W11" s="10">
        <v>18.86</v>
      </c>
      <c r="X11" s="10">
        <v>3.75</v>
      </c>
      <c r="Y11" s="10">
        <v>9.57</v>
      </c>
      <c r="Z11" s="10">
        <v>3.02</v>
      </c>
      <c r="AA11" s="10">
        <v>729.64</v>
      </c>
      <c r="AB11" s="10">
        <v>2.57</v>
      </c>
      <c r="AC11" s="10">
        <v>17.12</v>
      </c>
      <c r="AD11" s="10">
        <v>0.69</v>
      </c>
      <c r="AE11" s="10">
        <v>6.12</v>
      </c>
      <c r="AF11" s="10">
        <v>16.25</v>
      </c>
      <c r="AG11" s="10">
        <v>2.65</v>
      </c>
      <c r="AH11" s="10">
        <v>4.1900000000000004</v>
      </c>
      <c r="AI11" s="10">
        <v>942.22</v>
      </c>
      <c r="AJ11" s="10">
        <v>10.59</v>
      </c>
      <c r="AK11" s="10">
        <v>30.07</v>
      </c>
      <c r="AL11" s="10">
        <v>1.66</v>
      </c>
      <c r="AM11" s="10">
        <v>31.52</v>
      </c>
      <c r="AN11" s="10">
        <v>172.35</v>
      </c>
      <c r="AO11" s="10">
        <v>11.42</v>
      </c>
      <c r="AP11" s="10">
        <v>34.36</v>
      </c>
      <c r="AQ11" s="10">
        <v>133.63</v>
      </c>
      <c r="AR11" s="10">
        <v>105.02</v>
      </c>
      <c r="AS11" s="10">
        <v>706.72</v>
      </c>
      <c r="AT11" s="10">
        <v>7.24</v>
      </c>
      <c r="AU11" s="10">
        <v>525.19000000000005</v>
      </c>
      <c r="AV11" s="10">
        <v>1231.76</v>
      </c>
      <c r="AW11" s="10">
        <v>280.05</v>
      </c>
      <c r="AX11" s="10">
        <v>51.84</v>
      </c>
      <c r="AY11" s="10">
        <v>39235.22</v>
      </c>
      <c r="AZ11" s="10">
        <v>85.85</v>
      </c>
      <c r="BA11" s="10">
        <v>11.98</v>
      </c>
      <c r="BB11" s="10">
        <v>19.14</v>
      </c>
      <c r="BC11" s="10">
        <v>90.95</v>
      </c>
      <c r="BD11" s="1">
        <v>12.742006682081946</v>
      </c>
      <c r="BE11" s="1">
        <v>0.11465399780175702</v>
      </c>
      <c r="BF11" s="1">
        <v>0.26012056987007087</v>
      </c>
      <c r="BG11" s="1">
        <v>23.067615565645642</v>
      </c>
      <c r="BH11" s="1">
        <v>25.696870997945169</v>
      </c>
      <c r="BI11" s="1">
        <v>0.48793096779887157</v>
      </c>
      <c r="BJ11" s="1">
        <v>0.30233643838454538</v>
      </c>
      <c r="BK11" s="1">
        <v>437.5940130854849</v>
      </c>
      <c r="BL11" s="1">
        <v>2492.9600000000041</v>
      </c>
      <c r="BM11" s="1">
        <v>233.93777777777817</v>
      </c>
      <c r="BN11" s="1">
        <v>9.8322854115153699</v>
      </c>
      <c r="BO11" s="1">
        <v>55.395555555555646</v>
      </c>
      <c r="BP11" s="1">
        <v>30.835555555555604</v>
      </c>
      <c r="BQ11" s="1">
        <v>164.22222222222248</v>
      </c>
      <c r="BR11" s="1">
        <v>164.78222222222249</v>
      </c>
      <c r="BS11" s="1">
        <v>7.0652066407629839</v>
      </c>
      <c r="BT11" s="1">
        <v>47.191111111111191</v>
      </c>
      <c r="BU11" s="1">
        <v>276.115555555556</v>
      </c>
      <c r="BV11" s="1">
        <v>5.0865418580007082</v>
      </c>
      <c r="BW11" s="1">
        <v>13.511111111111132</v>
      </c>
      <c r="BX11" s="1">
        <v>4.3439067467326051</v>
      </c>
      <c r="BY11" s="1">
        <v>36.035555555555611</v>
      </c>
      <c r="BZ11" s="1">
        <v>4.8678205581066782</v>
      </c>
      <c r="CA11" s="1">
        <v>1.5361356411162139</v>
      </c>
      <c r="CB11" s="1">
        <v>4500.3077357824104</v>
      </c>
      <c r="CC11" s="1">
        <v>1.307241257506182</v>
      </c>
      <c r="CD11" s="1">
        <v>37.777777777777835</v>
      </c>
      <c r="CE11" s="1">
        <v>0.35097138820204887</v>
      </c>
      <c r="CF11" s="1">
        <v>3.1129636170964337</v>
      </c>
      <c r="CG11" s="1">
        <v>80.915555555555684</v>
      </c>
      <c r="CH11" s="1">
        <v>1.3479335923701876</v>
      </c>
      <c r="CI11" s="1">
        <v>135.14666666666687</v>
      </c>
      <c r="CJ11" s="1">
        <v>279.1733333333338</v>
      </c>
      <c r="CK11" s="1">
        <v>5.3866478276227499</v>
      </c>
      <c r="CL11" s="1">
        <v>15.29523136700813</v>
      </c>
      <c r="CM11" s="1">
        <v>0.84436594842811763</v>
      </c>
      <c r="CN11" s="1">
        <v>4.1557046979865788</v>
      </c>
      <c r="CO11" s="1">
        <v>8.5301306958671876</v>
      </c>
      <c r="CP11" s="1">
        <v>191.87555555555588</v>
      </c>
      <c r="CQ11" s="1">
        <v>25.457777777777817</v>
      </c>
      <c r="CR11" s="1">
        <v>36.871111111111169</v>
      </c>
      <c r="CS11" s="1">
        <v>47.262222222222299</v>
      </c>
      <c r="CT11" s="1">
        <v>58.159519604380101</v>
      </c>
      <c r="CU11" s="1">
        <v>55.315555555555648</v>
      </c>
      <c r="CV11" s="1">
        <v>63.084444444444543</v>
      </c>
      <c r="CW11" s="1">
        <v>43.760000000000069</v>
      </c>
      <c r="CX11" s="1">
        <v>3.3622041681384682</v>
      </c>
      <c r="CY11" s="1">
        <v>26.368632991875671</v>
      </c>
      <c r="CZ11" s="1">
        <v>405.91621335217252</v>
      </c>
      <c r="DA11" s="1">
        <v>54.711111111111201</v>
      </c>
      <c r="DB11" s="1">
        <v>6.0936771458848487</v>
      </c>
      <c r="DC11" s="1">
        <v>175.52888888888918</v>
      </c>
      <c r="DD11" s="1">
        <v>153.77777777777803</v>
      </c>
    </row>
    <row r="12" spans="1:108" x14ac:dyDescent="0.2">
      <c r="A12" s="14">
        <v>7</v>
      </c>
      <c r="B12" s="11">
        <v>25.050431192343041</v>
      </c>
      <c r="C12" s="11">
        <v>4.1514424247828892</v>
      </c>
      <c r="D12"/>
      <c r="E12" s="10">
        <v>0.30452052442807359</v>
      </c>
      <c r="F12" s="10">
        <v>20.581925226286227</v>
      </c>
      <c r="G12" s="10">
        <v>21.689429774942276</v>
      </c>
      <c r="H12" s="10">
        <v>7.8424424298604354</v>
      </c>
      <c r="I12" s="10">
        <v>3.0009097330399026</v>
      </c>
      <c r="J12" s="10">
        <v>24.356627363635354</v>
      </c>
      <c r="K12" s="10">
        <v>2474.4899999999998</v>
      </c>
      <c r="L12" s="10">
        <v>1196.01</v>
      </c>
      <c r="M12" s="10">
        <v>341.79</v>
      </c>
      <c r="N12" s="10">
        <v>9.01</v>
      </c>
      <c r="O12" s="10">
        <v>40.76</v>
      </c>
      <c r="P12" s="10">
        <v>221.25</v>
      </c>
      <c r="Q12" s="10">
        <v>125.7</v>
      </c>
      <c r="R12" s="10">
        <v>13.89</v>
      </c>
      <c r="S12" s="10">
        <v>10.62</v>
      </c>
      <c r="T12" s="10">
        <v>1821.07</v>
      </c>
      <c r="U12" s="10">
        <v>1847.04</v>
      </c>
      <c r="V12" s="10">
        <v>86.92</v>
      </c>
      <c r="W12" s="10">
        <v>128.87</v>
      </c>
      <c r="X12" s="10">
        <v>44.02</v>
      </c>
      <c r="Y12" s="10">
        <v>9.57</v>
      </c>
      <c r="Z12" s="10">
        <v>3.02</v>
      </c>
      <c r="AA12" s="10">
        <v>3194.8</v>
      </c>
      <c r="AB12" s="10">
        <v>12.09</v>
      </c>
      <c r="AC12" s="10">
        <v>19.899999999999999</v>
      </c>
      <c r="AD12" s="10">
        <v>2.15</v>
      </c>
      <c r="AE12" s="10">
        <v>6.12</v>
      </c>
      <c r="AF12" s="10">
        <v>14.35</v>
      </c>
      <c r="AG12" s="10">
        <v>4.3499999999999996</v>
      </c>
      <c r="AH12" s="10">
        <v>1.23</v>
      </c>
      <c r="AI12" s="10">
        <v>1895.04</v>
      </c>
      <c r="AJ12" s="10">
        <v>10.59</v>
      </c>
      <c r="AK12" s="10">
        <v>143.97</v>
      </c>
      <c r="AL12" s="10">
        <v>1.83</v>
      </c>
      <c r="AM12" s="10">
        <v>10.92</v>
      </c>
      <c r="AN12" s="10">
        <v>83.41</v>
      </c>
      <c r="AO12" s="10">
        <v>11.42</v>
      </c>
      <c r="AP12" s="10">
        <v>47.12</v>
      </c>
      <c r="AQ12" s="10">
        <v>102.91</v>
      </c>
      <c r="AR12" s="10">
        <v>110.01</v>
      </c>
      <c r="AS12" s="10">
        <v>1375.81</v>
      </c>
      <c r="AT12" s="10">
        <v>45.65</v>
      </c>
      <c r="AU12" s="10">
        <v>110.2</v>
      </c>
      <c r="AV12" s="10">
        <v>2962.46</v>
      </c>
      <c r="AW12" s="10">
        <v>1113.08</v>
      </c>
      <c r="AX12" s="10">
        <v>191.27</v>
      </c>
      <c r="AY12" s="10">
        <v>80990.44</v>
      </c>
      <c r="AZ12" s="10">
        <v>178.48</v>
      </c>
      <c r="BA12" s="10">
        <v>11.98</v>
      </c>
      <c r="BB12" s="10">
        <v>19.14</v>
      </c>
      <c r="BC12" s="10">
        <v>436.83</v>
      </c>
      <c r="BD12" s="1">
        <v>12.742006682081946</v>
      </c>
      <c r="BE12" s="1">
        <v>4.830256173526503E-2</v>
      </c>
      <c r="BF12" s="1">
        <v>0.1035248213481347</v>
      </c>
      <c r="BG12" s="1">
        <v>14.487992175288863</v>
      </c>
      <c r="BH12" s="1">
        <v>0.75774890697047759</v>
      </c>
      <c r="BI12" s="1">
        <v>0.16122708626305338</v>
      </c>
      <c r="BJ12" s="1">
        <v>3.3463219000312544E-2</v>
      </c>
      <c r="BK12" s="1">
        <v>12.287399257613252</v>
      </c>
      <c r="BL12" s="1">
        <v>1483.2945454545413</v>
      </c>
      <c r="BM12" s="1">
        <v>338.13818181818084</v>
      </c>
      <c r="BN12" s="1">
        <v>9.8322854115153699</v>
      </c>
      <c r="BO12" s="1">
        <v>35.236363636363535</v>
      </c>
      <c r="BP12" s="1">
        <v>7.807841752031087</v>
      </c>
      <c r="BQ12" s="1">
        <v>75.916637230660569</v>
      </c>
      <c r="BR12" s="1">
        <v>5.1679265277287199</v>
      </c>
      <c r="BS12" s="1">
        <v>7.0652066407629839</v>
      </c>
      <c r="BT12" s="1">
        <v>12.872727272727236</v>
      </c>
      <c r="BU12" s="1">
        <v>100.525326739668</v>
      </c>
      <c r="BV12" s="1">
        <v>5.0865418580007082</v>
      </c>
      <c r="BW12" s="1">
        <v>1.8362416107382558</v>
      </c>
      <c r="BX12" s="1">
        <v>4.3439067467326051</v>
      </c>
      <c r="BY12" s="1">
        <v>27.039999999999925</v>
      </c>
      <c r="BZ12" s="1">
        <v>4.8678205581066782</v>
      </c>
      <c r="CA12" s="1">
        <v>1.5361356411162139</v>
      </c>
      <c r="CB12" s="1">
        <v>1538.2981818181775</v>
      </c>
      <c r="CC12" s="1">
        <v>1.307241257506182</v>
      </c>
      <c r="CD12" s="1">
        <v>21.847272727272667</v>
      </c>
      <c r="CE12" s="1">
        <v>0.35097138820204887</v>
      </c>
      <c r="CF12" s="1">
        <v>3.1129636170964337</v>
      </c>
      <c r="CG12" s="1">
        <v>4.1251854468385742</v>
      </c>
      <c r="CH12" s="1">
        <v>1.3479335923701876</v>
      </c>
      <c r="CI12" s="1">
        <v>32.92363636363627</v>
      </c>
      <c r="CJ12" s="1">
        <v>53.251006711409417</v>
      </c>
      <c r="CK12" s="1">
        <v>5.3866478276227499</v>
      </c>
      <c r="CL12" s="1">
        <v>15.29523136700813</v>
      </c>
      <c r="CM12" s="1">
        <v>0.84436594842811763</v>
      </c>
      <c r="CN12" s="1">
        <v>4.1557046979865788</v>
      </c>
      <c r="CO12" s="1">
        <v>8.5301306958671876</v>
      </c>
      <c r="CP12" s="1">
        <v>5.8088308018368089</v>
      </c>
      <c r="CQ12" s="1">
        <v>6.0509090909090739</v>
      </c>
      <c r="CR12" s="1">
        <v>3.397809961144473</v>
      </c>
      <c r="CS12" s="1">
        <v>5.0255033557047</v>
      </c>
      <c r="CT12" s="1">
        <v>58.159519604380101</v>
      </c>
      <c r="CU12" s="1">
        <v>39.258181818181711</v>
      </c>
      <c r="CV12" s="1">
        <v>33.483636363636272</v>
      </c>
      <c r="CW12" s="1">
        <v>18.145454545454495</v>
      </c>
      <c r="CX12" s="1">
        <v>3.3622041681384682</v>
      </c>
      <c r="CY12" s="1">
        <v>26.368632991875671</v>
      </c>
      <c r="CZ12" s="1">
        <v>405.91621335217252</v>
      </c>
      <c r="DA12" s="1">
        <v>2.2736842105263166</v>
      </c>
      <c r="DB12" s="1">
        <v>6.0936771458848487</v>
      </c>
      <c r="DC12" s="1">
        <v>229.29454545454482</v>
      </c>
      <c r="DD12" s="1">
        <v>28.996363636363554</v>
      </c>
    </row>
    <row r="13" spans="1:108" x14ac:dyDescent="0.2">
      <c r="A13" s="13">
        <v>8</v>
      </c>
      <c r="B13" s="11">
        <v>25.050431192343041</v>
      </c>
      <c r="C13" s="11">
        <v>35.390952454977089</v>
      </c>
      <c r="D13">
        <v>19.044657975798376</v>
      </c>
      <c r="E13" s="10">
        <v>7.3533604415857434</v>
      </c>
      <c r="F13" s="10">
        <v>88.599458468539154</v>
      </c>
      <c r="G13" s="10">
        <v>20.517275924683016</v>
      </c>
      <c r="H13" s="10">
        <v>7.2650623045056983</v>
      </c>
      <c r="I13" s="10">
        <v>2.6136748291494301</v>
      </c>
      <c r="J13" s="10">
        <v>26.076133876037758</v>
      </c>
      <c r="K13" s="10">
        <v>525</v>
      </c>
      <c r="L13" s="10">
        <v>95.16</v>
      </c>
      <c r="M13" s="10">
        <v>37.840000000000003</v>
      </c>
      <c r="N13" s="10">
        <v>6.01</v>
      </c>
      <c r="O13" s="10">
        <v>38.369999999999997</v>
      </c>
      <c r="P13" s="10">
        <v>327.88</v>
      </c>
      <c r="Q13" s="10">
        <v>45.46</v>
      </c>
      <c r="R13" s="10">
        <v>13.89</v>
      </c>
      <c r="S13" s="10">
        <v>40.119999999999997</v>
      </c>
      <c r="T13" s="10">
        <v>761.6</v>
      </c>
      <c r="U13" s="10">
        <v>248.69</v>
      </c>
      <c r="V13" s="10">
        <v>89.94</v>
      </c>
      <c r="W13" s="10">
        <v>8.5399999999999991</v>
      </c>
      <c r="X13" s="10">
        <v>3.75</v>
      </c>
      <c r="Y13" s="10">
        <v>9.57</v>
      </c>
      <c r="Z13" s="10">
        <v>3.02</v>
      </c>
      <c r="AA13" s="10">
        <v>4290.17</v>
      </c>
      <c r="AB13" s="10">
        <v>2.57</v>
      </c>
      <c r="AC13" s="10">
        <v>17.12</v>
      </c>
      <c r="AD13" s="10">
        <v>0.69</v>
      </c>
      <c r="AE13" s="10">
        <v>6.12</v>
      </c>
      <c r="AF13" s="10">
        <v>18.170000000000002</v>
      </c>
      <c r="AG13" s="10">
        <v>2.65</v>
      </c>
      <c r="AH13" s="10">
        <v>4.1900000000000004</v>
      </c>
      <c r="AI13" s="10">
        <v>453.8</v>
      </c>
      <c r="AJ13" s="10">
        <v>10.59</v>
      </c>
      <c r="AK13" s="10">
        <v>30.07</v>
      </c>
      <c r="AL13" s="10">
        <v>4.25</v>
      </c>
      <c r="AM13" s="10">
        <v>8.17</v>
      </c>
      <c r="AN13" s="10">
        <v>150.18</v>
      </c>
      <c r="AO13" s="10">
        <v>11.42</v>
      </c>
      <c r="AP13" s="10">
        <v>92.04</v>
      </c>
      <c r="AQ13" s="10">
        <v>68.349999999999994</v>
      </c>
      <c r="AR13" s="10">
        <v>105.02</v>
      </c>
      <c r="AS13" s="10">
        <v>1077.77</v>
      </c>
      <c r="AT13" s="10">
        <v>13.04</v>
      </c>
      <c r="AU13" s="10">
        <v>168.13</v>
      </c>
      <c r="AV13" s="10">
        <v>767.94</v>
      </c>
      <c r="AW13" s="10">
        <v>171.48</v>
      </c>
      <c r="AX13" s="10">
        <v>70.94</v>
      </c>
      <c r="AY13" s="10">
        <v>8455.8700000000008</v>
      </c>
      <c r="AZ13" s="10">
        <v>41.58</v>
      </c>
      <c r="BA13" s="10">
        <v>11.98</v>
      </c>
      <c r="BB13" s="10">
        <v>62.75</v>
      </c>
      <c r="BC13" s="10">
        <v>54.67</v>
      </c>
      <c r="BD13" s="1">
        <v>12.742006682081946</v>
      </c>
      <c r="BE13" s="1">
        <v>5.4966097679295611E-2</v>
      </c>
      <c r="BF13" s="1">
        <v>3.7724858613148282E-2</v>
      </c>
      <c r="BG13" s="1">
        <v>7.538803746315943</v>
      </c>
      <c r="BH13" s="1">
        <v>8.3272905001773867E-2</v>
      </c>
      <c r="BI13" s="1">
        <v>0.16122708626305338</v>
      </c>
      <c r="BJ13" s="1">
        <v>3.3463219000312544E-2</v>
      </c>
      <c r="BK13" s="1">
        <v>12.287399257613252</v>
      </c>
      <c r="BL13" s="1">
        <v>1743.6194594594601</v>
      </c>
      <c r="BM13" s="1">
        <v>32.20756756756758</v>
      </c>
      <c r="BN13" s="1">
        <v>9.8322854115153699</v>
      </c>
      <c r="BO13" s="1">
        <v>30.160720720720732</v>
      </c>
      <c r="BP13" s="1">
        <v>7.807841752031087</v>
      </c>
      <c r="BQ13" s="1">
        <v>75.916637230660569</v>
      </c>
      <c r="BR13" s="1">
        <v>5.1679265277287199</v>
      </c>
      <c r="BS13" s="1">
        <v>7.0652066407629839</v>
      </c>
      <c r="BT13" s="1">
        <v>13.393873873873879</v>
      </c>
      <c r="BU13" s="1">
        <v>100.525326739668</v>
      </c>
      <c r="BV13" s="1">
        <v>5.0865418580007082</v>
      </c>
      <c r="BW13" s="1">
        <v>1.8362416107382558</v>
      </c>
      <c r="BX13" s="1">
        <v>4.3439067467326051</v>
      </c>
      <c r="BY13" s="1">
        <v>27.174054054054064</v>
      </c>
      <c r="BZ13" s="1">
        <v>4.8678205581066782</v>
      </c>
      <c r="CA13" s="1">
        <v>1.5361356411162139</v>
      </c>
      <c r="CB13" s="1">
        <v>414.33369369369387</v>
      </c>
      <c r="CC13" s="1">
        <v>1.307241257506182</v>
      </c>
      <c r="CD13" s="1">
        <v>29.451531531531543</v>
      </c>
      <c r="CE13" s="1">
        <v>0.35097138820204887</v>
      </c>
      <c r="CF13" s="1">
        <v>3.1129636170964337</v>
      </c>
      <c r="CG13" s="1">
        <v>4.1251854468385742</v>
      </c>
      <c r="CH13" s="1">
        <v>1.3479335923701876</v>
      </c>
      <c r="CI13" s="1">
        <v>4.0302702702702717</v>
      </c>
      <c r="CJ13" s="1">
        <v>53.251006711409417</v>
      </c>
      <c r="CK13" s="1">
        <v>5.3866478276227499</v>
      </c>
      <c r="CL13" s="1">
        <v>15.29523136700813</v>
      </c>
      <c r="CM13" s="1">
        <v>0.84436594842811763</v>
      </c>
      <c r="CN13" s="1">
        <v>4.1557046979865788</v>
      </c>
      <c r="CO13" s="1">
        <v>8.5301306958671876</v>
      </c>
      <c r="CP13" s="1">
        <v>5.8088308018368089</v>
      </c>
      <c r="CQ13" s="1">
        <v>1.169904627340163</v>
      </c>
      <c r="CR13" s="1">
        <v>3.397809961144473</v>
      </c>
      <c r="CS13" s="1">
        <v>5.0255033557047</v>
      </c>
      <c r="CT13" s="1">
        <v>58.159519604380101</v>
      </c>
      <c r="CU13" s="1">
        <v>35.880360360360378</v>
      </c>
      <c r="CV13" s="1">
        <v>29.445765765765778</v>
      </c>
      <c r="CW13" s="1">
        <v>1.8108089014482522</v>
      </c>
      <c r="CX13" s="1">
        <v>3.3622041681384682</v>
      </c>
      <c r="CY13" s="1">
        <v>26.368632991875671</v>
      </c>
      <c r="CZ13" s="1">
        <v>405.91621335217252</v>
      </c>
      <c r="DA13" s="1">
        <v>2.2736842105263166</v>
      </c>
      <c r="DB13" s="1">
        <v>6.0936771458848487</v>
      </c>
      <c r="DC13" s="1">
        <v>9.7356411162133565</v>
      </c>
      <c r="DD13" s="1">
        <v>4.4108108108108128</v>
      </c>
    </row>
    <row r="14" spans="1:108" x14ac:dyDescent="0.2">
      <c r="A14" s="14">
        <v>9</v>
      </c>
      <c r="B14" s="11">
        <v>25.050431192343041</v>
      </c>
      <c r="C14" s="11">
        <v>0.16285299008566778</v>
      </c>
      <c r="D14"/>
      <c r="E14" s="10">
        <v>0.11635360124603028</v>
      </c>
      <c r="F14" s="10">
        <v>4.5119313768537603</v>
      </c>
      <c r="G14" s="10">
        <v>12.791059466289509</v>
      </c>
      <c r="H14" s="10">
        <v>6.057995056466754</v>
      </c>
      <c r="I14" s="10">
        <v>4.0534429549415814</v>
      </c>
      <c r="J14" s="10">
        <v>24.356627363635354</v>
      </c>
      <c r="K14" s="10">
        <v>7690.89</v>
      </c>
      <c r="L14" s="10">
        <v>2752.04</v>
      </c>
      <c r="M14" s="10">
        <v>521.85</v>
      </c>
      <c r="N14" s="10">
        <v>55.96</v>
      </c>
      <c r="O14" s="10">
        <v>82.86</v>
      </c>
      <c r="P14" s="10">
        <v>400.07</v>
      </c>
      <c r="Q14" s="10">
        <v>73.41</v>
      </c>
      <c r="R14" s="10">
        <v>32.32</v>
      </c>
      <c r="S14" s="10">
        <v>15.87</v>
      </c>
      <c r="T14" s="10">
        <v>1233.69</v>
      </c>
      <c r="U14" s="10">
        <v>536.65</v>
      </c>
      <c r="V14" s="10">
        <v>27.82</v>
      </c>
      <c r="W14" s="10">
        <v>59.83</v>
      </c>
      <c r="X14" s="10">
        <v>61.16</v>
      </c>
      <c r="Y14" s="10">
        <v>20.83</v>
      </c>
      <c r="Z14" s="10">
        <v>3.02</v>
      </c>
      <c r="AA14" s="10">
        <v>541.54999999999995</v>
      </c>
      <c r="AB14" s="10">
        <v>6.35</v>
      </c>
      <c r="AC14" s="10">
        <v>44.76</v>
      </c>
      <c r="AD14" s="10">
        <v>5.77</v>
      </c>
      <c r="AE14" s="10">
        <v>6.12</v>
      </c>
      <c r="AF14" s="10">
        <v>11.86</v>
      </c>
      <c r="AG14" s="10">
        <v>17.75</v>
      </c>
      <c r="AH14" s="10">
        <v>6.98</v>
      </c>
      <c r="AI14" s="10">
        <v>5888.76</v>
      </c>
      <c r="AJ14" s="10">
        <v>16.899999999999999</v>
      </c>
      <c r="AK14" s="10">
        <v>254.69</v>
      </c>
      <c r="AL14" s="10">
        <v>3.9</v>
      </c>
      <c r="AM14" s="10">
        <v>17.28</v>
      </c>
      <c r="AN14" s="10">
        <v>47.56</v>
      </c>
      <c r="AO14" s="10">
        <v>12.56</v>
      </c>
      <c r="AP14" s="10">
        <v>71.72</v>
      </c>
      <c r="AQ14" s="10">
        <v>130.08000000000001</v>
      </c>
      <c r="AR14" s="10">
        <v>110.01</v>
      </c>
      <c r="AS14" s="10">
        <v>1868.29</v>
      </c>
      <c r="AT14" s="10">
        <v>106.13</v>
      </c>
      <c r="AU14" s="10">
        <v>555.75</v>
      </c>
      <c r="AV14" s="10">
        <v>5049.5200000000004</v>
      </c>
      <c r="AW14" s="10">
        <v>2818.26</v>
      </c>
      <c r="AX14" s="10">
        <v>203.11</v>
      </c>
      <c r="AY14" s="10">
        <v>145695.89000000001</v>
      </c>
      <c r="AZ14" s="10">
        <v>266.33999999999997</v>
      </c>
      <c r="BA14" s="10">
        <v>21.6</v>
      </c>
      <c r="BB14" s="10">
        <v>19.14</v>
      </c>
      <c r="BC14" s="10">
        <v>436.24</v>
      </c>
      <c r="BD14" s="1">
        <v>12.742006682081946</v>
      </c>
      <c r="BE14" s="1">
        <v>4.8998379963996634E-2</v>
      </c>
      <c r="BF14" s="1">
        <v>6.6585885086546309E-2</v>
      </c>
      <c r="BG14" s="1">
        <v>11.668330387848902</v>
      </c>
      <c r="BH14" s="1">
        <v>1.1138941087682133</v>
      </c>
      <c r="BI14" s="1">
        <v>0.16122708626305338</v>
      </c>
      <c r="BJ14" s="1">
        <v>3.3463219000312544E-2</v>
      </c>
      <c r="BK14" s="1">
        <v>186.59870571491976</v>
      </c>
      <c r="BL14" s="1">
        <v>974.71399061032901</v>
      </c>
      <c r="BM14" s="1">
        <v>217.49483568075127</v>
      </c>
      <c r="BN14" s="1">
        <v>65.781784037558708</v>
      </c>
      <c r="BO14" s="1">
        <v>16.859342723004701</v>
      </c>
      <c r="BP14" s="1">
        <v>11.261596244131461</v>
      </c>
      <c r="BQ14" s="1">
        <v>74.188920187793457</v>
      </c>
      <c r="BR14" s="1">
        <v>32.787230046948373</v>
      </c>
      <c r="BS14" s="1">
        <v>7.0652066407629839</v>
      </c>
      <c r="BT14" s="1">
        <v>12.021784037558691</v>
      </c>
      <c r="BU14" s="1">
        <v>93.334835680751212</v>
      </c>
      <c r="BV14" s="1">
        <v>24.869859154929589</v>
      </c>
      <c r="BW14" s="1">
        <v>1.8362416107382558</v>
      </c>
      <c r="BX14" s="1">
        <v>4.3439067467326051</v>
      </c>
      <c r="BY14" s="1">
        <v>16.588920187793434</v>
      </c>
      <c r="BZ14" s="1">
        <v>4.8678205581066782</v>
      </c>
      <c r="CA14" s="1">
        <v>1.3461032863849771</v>
      </c>
      <c r="CB14" s="1">
        <v>4500.3077357824104</v>
      </c>
      <c r="CC14" s="1">
        <v>1.6405633802816908</v>
      </c>
      <c r="CD14" s="1">
        <v>13.509107981220662</v>
      </c>
      <c r="CE14" s="1">
        <v>0.35097138820204887</v>
      </c>
      <c r="CF14" s="1">
        <v>3.1129636170964337</v>
      </c>
      <c r="CG14" s="1">
        <v>4.0202816901408465</v>
      </c>
      <c r="CH14" s="1">
        <v>2.9566197183098604</v>
      </c>
      <c r="CI14" s="1">
        <v>15.230798122065734</v>
      </c>
      <c r="CJ14" s="1">
        <v>1517.9237558685452</v>
      </c>
      <c r="CK14" s="1">
        <v>9.512863849765262</v>
      </c>
      <c r="CL14" s="1">
        <v>29.412957746478885</v>
      </c>
      <c r="CM14" s="1">
        <v>1.1898591549295781</v>
      </c>
      <c r="CN14" s="1">
        <v>4.1557046979865788</v>
      </c>
      <c r="CO14" s="1">
        <v>8.5301306958671876</v>
      </c>
      <c r="CP14" s="1">
        <v>12.41840375586855</v>
      </c>
      <c r="CQ14" s="1">
        <v>9.7652582159624455</v>
      </c>
      <c r="CR14" s="1">
        <v>9.9605633802816946</v>
      </c>
      <c r="CS14" s="1">
        <v>13.707417840375593</v>
      </c>
      <c r="CT14" s="1">
        <v>228.51305164319257</v>
      </c>
      <c r="CU14" s="1">
        <v>20.549107981220665</v>
      </c>
      <c r="CV14" s="1">
        <v>25.753239436619729</v>
      </c>
      <c r="CW14" s="1">
        <v>55.253333333333359</v>
      </c>
      <c r="CX14" s="1">
        <v>3.3622041681384682</v>
      </c>
      <c r="CY14" s="1">
        <v>28.493521126760577</v>
      </c>
      <c r="CZ14" s="1">
        <v>1893.5376525821605</v>
      </c>
      <c r="DA14" s="1">
        <v>35.287136150234758</v>
      </c>
      <c r="DB14" s="1">
        <v>6.0936771458848487</v>
      </c>
      <c r="DC14" s="1">
        <v>311.98347417840387</v>
      </c>
      <c r="DD14" s="1">
        <v>70.460093896713644</v>
      </c>
    </row>
    <row r="15" spans="1:108" x14ac:dyDescent="0.2">
      <c r="A15" s="14">
        <v>10</v>
      </c>
      <c r="B15" s="11">
        <v>25.050431192343041</v>
      </c>
      <c r="C15" s="11">
        <v>0.38321283761487762</v>
      </c>
      <c r="D15">
        <v>6.4391583685986575E-2</v>
      </c>
      <c r="E15" s="10">
        <v>0.28847775321675595</v>
      </c>
      <c r="F15" s="10">
        <v>9.0024633343211296</v>
      </c>
      <c r="G15" s="10">
        <v>33.353073252674946</v>
      </c>
      <c r="H15" s="10">
        <v>7.4316836824923138</v>
      </c>
      <c r="I15" s="10">
        <v>2.9119269185817283</v>
      </c>
      <c r="J15" s="10">
        <v>7.7598783018395654</v>
      </c>
      <c r="K15" s="10">
        <v>525</v>
      </c>
      <c r="L15" s="10">
        <v>900.92</v>
      </c>
      <c r="M15" s="10">
        <v>37.840000000000003</v>
      </c>
      <c r="N15" s="10">
        <v>6.01</v>
      </c>
      <c r="O15" s="10">
        <v>54.93</v>
      </c>
      <c r="P15" s="10">
        <v>213.64</v>
      </c>
      <c r="Q15" s="10">
        <v>14.18</v>
      </c>
      <c r="R15" s="10">
        <v>13.89</v>
      </c>
      <c r="S15" s="10">
        <v>12.77</v>
      </c>
      <c r="T15" s="10">
        <v>515.97</v>
      </c>
      <c r="U15" s="10">
        <v>248.69</v>
      </c>
      <c r="V15" s="10">
        <v>40.85</v>
      </c>
      <c r="W15" s="10">
        <v>8.5399999999999991</v>
      </c>
      <c r="X15" s="10">
        <v>3.75</v>
      </c>
      <c r="Y15" s="10">
        <v>9.57</v>
      </c>
      <c r="Z15" s="10">
        <v>3.02</v>
      </c>
      <c r="AA15" s="10">
        <v>886.49</v>
      </c>
      <c r="AB15" s="10">
        <v>2.57</v>
      </c>
      <c r="AC15" s="10">
        <v>17.12</v>
      </c>
      <c r="AD15" s="10">
        <v>1.63</v>
      </c>
      <c r="AE15" s="10">
        <v>6.12</v>
      </c>
      <c r="AF15" s="10">
        <v>19.47</v>
      </c>
      <c r="AG15" s="10">
        <v>3.86</v>
      </c>
      <c r="AH15" s="10">
        <v>4.1900000000000004</v>
      </c>
      <c r="AI15" s="10">
        <v>942.22</v>
      </c>
      <c r="AJ15" s="10">
        <v>10.59</v>
      </c>
      <c r="AK15" s="10">
        <v>30.07</v>
      </c>
      <c r="AL15" s="10">
        <v>1.66</v>
      </c>
      <c r="AM15" s="10">
        <v>8.17</v>
      </c>
      <c r="AN15" s="10">
        <v>16.77</v>
      </c>
      <c r="AO15" s="10">
        <v>11.42</v>
      </c>
      <c r="AP15" s="10">
        <v>44.86</v>
      </c>
      <c r="AQ15" s="10">
        <v>87.64</v>
      </c>
      <c r="AR15" s="10">
        <v>75.25</v>
      </c>
      <c r="AS15" s="10">
        <v>842.78</v>
      </c>
      <c r="AT15" s="10">
        <v>11.36</v>
      </c>
      <c r="AU15" s="10">
        <v>174.55</v>
      </c>
      <c r="AV15" s="10">
        <v>4023.98</v>
      </c>
      <c r="AW15" s="10">
        <v>1734.35</v>
      </c>
      <c r="AX15" s="10">
        <v>117.1</v>
      </c>
      <c r="AY15" s="10">
        <v>93671.52</v>
      </c>
      <c r="AZ15" s="10">
        <v>41.58</v>
      </c>
      <c r="BA15" s="10">
        <v>11.98</v>
      </c>
      <c r="BB15" s="10">
        <v>19.14</v>
      </c>
      <c r="BC15" s="10">
        <v>133.12</v>
      </c>
      <c r="BD15" s="1">
        <v>12.742006682081946</v>
      </c>
      <c r="BE15" s="1">
        <v>3.7473019748221051E-2</v>
      </c>
      <c r="BF15" s="1">
        <v>6.3328382260363844E-2</v>
      </c>
      <c r="BG15" s="1">
        <v>8.8084337037774514</v>
      </c>
      <c r="BH15" s="1">
        <v>3.4155489833917754</v>
      </c>
      <c r="BI15" s="1">
        <v>0.16122708626305338</v>
      </c>
      <c r="BJ15" s="1">
        <v>0.11249819605742897</v>
      </c>
      <c r="BK15" s="1">
        <v>61.818321739690425</v>
      </c>
      <c r="BL15" s="1">
        <v>583.31914893616943</v>
      </c>
      <c r="BM15" s="1">
        <v>103.91829787234028</v>
      </c>
      <c r="BN15" s="1">
        <v>9.8322854115153699</v>
      </c>
      <c r="BO15" s="1">
        <v>14.246808510638278</v>
      </c>
      <c r="BP15" s="1">
        <v>7.807841752031087</v>
      </c>
      <c r="BQ15" s="1">
        <v>68.02382978723395</v>
      </c>
      <c r="BR15" s="1">
        <v>13.068936170212748</v>
      </c>
      <c r="BS15" s="1">
        <v>7.0652066407629839</v>
      </c>
      <c r="BT15" s="1">
        <v>14.294468085106363</v>
      </c>
      <c r="BU15" s="1">
        <v>39.506382978723352</v>
      </c>
      <c r="BV15" s="1">
        <v>5.0865418580007082</v>
      </c>
      <c r="BW15" s="1">
        <v>1.8362416107382558</v>
      </c>
      <c r="BX15" s="1">
        <v>4.3439067467326051</v>
      </c>
      <c r="BY15" s="1">
        <v>18.246808510638271</v>
      </c>
      <c r="BZ15" s="1">
        <v>6.3421276595744596</v>
      </c>
      <c r="CA15" s="1">
        <v>1.5361356411162139</v>
      </c>
      <c r="CB15" s="1">
        <v>4500.3077357824104</v>
      </c>
      <c r="CC15" s="1">
        <v>1.307241257506182</v>
      </c>
      <c r="CD15" s="1">
        <v>13.627234042553173</v>
      </c>
      <c r="CE15" s="1">
        <v>0.35097138820204887</v>
      </c>
      <c r="CF15" s="1">
        <v>3.1129636170964337</v>
      </c>
      <c r="CG15" s="1">
        <v>10.468085106382965</v>
      </c>
      <c r="CH15" s="1">
        <v>2.5702127659574434</v>
      </c>
      <c r="CI15" s="1">
        <v>20.990638297872312</v>
      </c>
      <c r="CJ15" s="1">
        <v>106.91744680851049</v>
      </c>
      <c r="CK15" s="1">
        <v>5.3866478276227499</v>
      </c>
      <c r="CL15" s="1">
        <v>15.29523136700813</v>
      </c>
      <c r="CM15" s="1">
        <v>0.84436594842811763</v>
      </c>
      <c r="CN15" s="1">
        <v>4.1557046979865788</v>
      </c>
      <c r="CO15" s="1">
        <v>8.5301306958671876</v>
      </c>
      <c r="CP15" s="1">
        <v>5.8088308018368089</v>
      </c>
      <c r="CQ15" s="1">
        <v>10.188936170212752</v>
      </c>
      <c r="CR15" s="1">
        <v>3.397809961144473</v>
      </c>
      <c r="CS15" s="1">
        <v>6.9753191489361601</v>
      </c>
      <c r="CT15" s="1">
        <v>107.02638297872325</v>
      </c>
      <c r="CU15" s="1">
        <v>19.782127659574442</v>
      </c>
      <c r="CV15" s="1">
        <v>22.474893617021245</v>
      </c>
      <c r="CW15" s="1">
        <v>35.554042553191437</v>
      </c>
      <c r="CX15" s="1">
        <v>3.3622041681384682</v>
      </c>
      <c r="CY15" s="1">
        <v>26.368632991875671</v>
      </c>
      <c r="CZ15" s="1">
        <v>405.91621335217252</v>
      </c>
      <c r="DA15" s="1">
        <v>6.7642553191489263</v>
      </c>
      <c r="DB15" s="1">
        <v>6.0936771458848487</v>
      </c>
      <c r="DC15" s="1">
        <v>398.64510638297816</v>
      </c>
      <c r="DD15" s="1">
        <v>121.61361702127643</v>
      </c>
    </row>
    <row r="16" spans="1:108" x14ac:dyDescent="0.2">
      <c r="A16" s="13">
        <v>11</v>
      </c>
      <c r="B16" s="11">
        <v>25.050431192343041</v>
      </c>
      <c r="C16" s="11">
        <v>18.682747272641741</v>
      </c>
      <c r="D16">
        <v>7.2577679356173892</v>
      </c>
      <c r="E16" s="10">
        <v>1.0102817550294159</v>
      </c>
      <c r="F16" s="10">
        <v>32.996781137364955</v>
      </c>
      <c r="G16" s="10">
        <v>15.600839552543246</v>
      </c>
      <c r="H16" s="10">
        <v>6.1301443470941592</v>
      </c>
      <c r="I16" s="10">
        <v>2.258941887320697</v>
      </c>
      <c r="J16" s="10">
        <v>0.69599886094292374</v>
      </c>
      <c r="K16" s="10">
        <v>2259.4699999999998</v>
      </c>
      <c r="L16" s="10">
        <v>213.77</v>
      </c>
      <c r="M16" s="10">
        <v>281.3</v>
      </c>
      <c r="N16" s="10">
        <v>35.64</v>
      </c>
      <c r="O16" s="10">
        <v>85.17</v>
      </c>
      <c r="P16" s="10">
        <v>381.58</v>
      </c>
      <c r="Q16" s="10">
        <v>64.430000000000007</v>
      </c>
      <c r="R16" s="10">
        <v>13.89</v>
      </c>
      <c r="S16" s="10">
        <v>13.65</v>
      </c>
      <c r="T16" s="10">
        <v>1386.84</v>
      </c>
      <c r="U16" s="10">
        <v>206.51</v>
      </c>
      <c r="V16" s="10">
        <v>87.68</v>
      </c>
      <c r="W16" s="10">
        <v>109.19</v>
      </c>
      <c r="X16" s="10">
        <v>32.090000000000003</v>
      </c>
      <c r="Y16" s="10">
        <v>9.57</v>
      </c>
      <c r="Z16" s="10">
        <v>3.02</v>
      </c>
      <c r="AA16" s="10">
        <v>2411.8200000000002</v>
      </c>
      <c r="AB16" s="10">
        <v>17.52</v>
      </c>
      <c r="AC16" s="10">
        <v>32.5</v>
      </c>
      <c r="AD16" s="10">
        <v>2.41</v>
      </c>
      <c r="AE16" s="10">
        <v>6.12</v>
      </c>
      <c r="AF16" s="10">
        <v>15.61</v>
      </c>
      <c r="AG16" s="10">
        <v>2.65</v>
      </c>
      <c r="AH16" s="10">
        <v>4.1900000000000004</v>
      </c>
      <c r="AI16" s="10">
        <v>942.22</v>
      </c>
      <c r="AJ16" s="10">
        <v>10.59</v>
      </c>
      <c r="AK16" s="10">
        <v>30.07</v>
      </c>
      <c r="AL16" s="10">
        <v>2.34</v>
      </c>
      <c r="AM16" s="10">
        <v>39.76</v>
      </c>
      <c r="AN16" s="10">
        <v>76.09</v>
      </c>
      <c r="AO16" s="10">
        <v>11.42</v>
      </c>
      <c r="AP16" s="10">
        <v>49.32</v>
      </c>
      <c r="AQ16" s="10">
        <v>101.15</v>
      </c>
      <c r="AR16" s="10">
        <v>175.84</v>
      </c>
      <c r="AS16" s="10">
        <v>1182.8</v>
      </c>
      <c r="AT16" s="10">
        <v>29.33</v>
      </c>
      <c r="AU16" s="10">
        <v>147.38</v>
      </c>
      <c r="AV16" s="10">
        <v>1566.58</v>
      </c>
      <c r="AW16" s="10">
        <v>473.11</v>
      </c>
      <c r="AX16" s="10">
        <v>195.21</v>
      </c>
      <c r="AY16" s="10">
        <v>46383.72</v>
      </c>
      <c r="AZ16" s="10">
        <v>168.49</v>
      </c>
      <c r="BA16" s="10">
        <v>11.98</v>
      </c>
      <c r="BB16" s="10">
        <v>20.6</v>
      </c>
      <c r="BC16" s="10">
        <v>138.91</v>
      </c>
      <c r="BD16" s="1">
        <v>46.476767771351732</v>
      </c>
      <c r="BE16" s="1">
        <v>0.32986168280038614</v>
      </c>
      <c r="BF16" s="1">
        <v>0.32539145623766164</v>
      </c>
      <c r="BG16" s="1">
        <v>15.0244532012335</v>
      </c>
      <c r="BH16" s="1">
        <v>0.73977904389014215</v>
      </c>
      <c r="BI16" s="1">
        <v>0.49530890340590811</v>
      </c>
      <c r="BJ16" s="1">
        <v>9.1041988269636553E-2</v>
      </c>
      <c r="BK16" s="1">
        <v>71.718636941536957</v>
      </c>
      <c r="BL16" s="1">
        <v>1024.0304761904758</v>
      </c>
      <c r="BM16" s="1">
        <v>49.815026455026441</v>
      </c>
      <c r="BN16" s="1">
        <v>9.8322854115153699</v>
      </c>
      <c r="BO16" s="1">
        <v>20.127830687830681</v>
      </c>
      <c r="BP16" s="1">
        <v>7.807841752031087</v>
      </c>
      <c r="BQ16" s="1">
        <v>103.34476190476187</v>
      </c>
      <c r="BR16" s="1">
        <v>15.122962962962958</v>
      </c>
      <c r="BS16" s="1">
        <v>7.0652066407629839</v>
      </c>
      <c r="BT16" s="1">
        <v>146.87153439153434</v>
      </c>
      <c r="BU16" s="1">
        <v>72.37079365079363</v>
      </c>
      <c r="BV16" s="1">
        <v>5.0865418580007082</v>
      </c>
      <c r="BW16" s="1">
        <v>1.8362416107382558</v>
      </c>
      <c r="BX16" s="1">
        <v>4.3439067467326051</v>
      </c>
      <c r="BY16" s="1">
        <v>21.373968253968247</v>
      </c>
      <c r="BZ16" s="1">
        <v>4.8678205581066782</v>
      </c>
      <c r="CA16" s="1">
        <v>1.5361356411162139</v>
      </c>
      <c r="CB16" s="1">
        <v>2478.2594708994702</v>
      </c>
      <c r="CC16" s="1">
        <v>1.307241257506182</v>
      </c>
      <c r="CD16" s="1">
        <v>19.359153439153435</v>
      </c>
      <c r="CE16" s="1">
        <v>0.35097138820204887</v>
      </c>
      <c r="CF16" s="1">
        <v>3.1129636170964337</v>
      </c>
      <c r="CG16" s="1">
        <v>4.1251854468385742</v>
      </c>
      <c r="CH16" s="1">
        <v>1.3479335923701876</v>
      </c>
      <c r="CI16" s="1">
        <v>9.6643386243386207</v>
      </c>
      <c r="CJ16" s="1">
        <v>57.396825396825378</v>
      </c>
      <c r="CK16" s="1">
        <v>5.3866478276227499</v>
      </c>
      <c r="CL16" s="1">
        <v>15.29523136700813</v>
      </c>
      <c r="CM16" s="1">
        <v>0.99216931216931181</v>
      </c>
      <c r="CN16" s="1">
        <v>4.1557046979865788</v>
      </c>
      <c r="CO16" s="1">
        <v>8.5301306958671876</v>
      </c>
      <c r="CP16" s="1">
        <v>45.622857142857129</v>
      </c>
      <c r="CQ16" s="1">
        <v>11.872169312169309</v>
      </c>
      <c r="CR16" s="1">
        <v>3.397809961144473</v>
      </c>
      <c r="CS16" s="1">
        <v>5.0255033557047</v>
      </c>
      <c r="CT16" s="1">
        <v>106.46010582010578</v>
      </c>
      <c r="CU16" s="1">
        <v>25.241058201058195</v>
      </c>
      <c r="CV16" s="1">
        <v>25.701587301587292</v>
      </c>
      <c r="CW16" s="1">
        <v>5.7498412698412684</v>
      </c>
      <c r="CX16" s="1">
        <v>3.3622041681384682</v>
      </c>
      <c r="CY16" s="1">
        <v>26.368632991875671</v>
      </c>
      <c r="CZ16" s="1">
        <v>405.91621335217252</v>
      </c>
      <c r="DA16" s="1">
        <v>11.421798941798938</v>
      </c>
      <c r="DB16" s="1">
        <v>6.0936771458848487</v>
      </c>
      <c r="DC16" s="1">
        <v>325.84465608465598</v>
      </c>
      <c r="DD16" s="1">
        <v>21.824338624338619</v>
      </c>
    </row>
    <row r="17" spans="1:108" x14ac:dyDescent="0.2">
      <c r="A17" s="14">
        <v>12</v>
      </c>
      <c r="B17" s="11">
        <v>25.050431192343041</v>
      </c>
      <c r="C17" s="11">
        <v>6.3549964251952993</v>
      </c>
      <c r="D17">
        <v>3.7929451681206814</v>
      </c>
      <c r="E17" s="10">
        <v>1.2130508306852328</v>
      </c>
      <c r="F17" s="10">
        <v>9.0844605519625823</v>
      </c>
      <c r="G17" s="10">
        <v>4.817381510405232</v>
      </c>
      <c r="H17" s="10">
        <v>5.8224686425109669</v>
      </c>
      <c r="I17" s="10">
        <v>2.2577076655707886</v>
      </c>
      <c r="J17" s="10">
        <v>24.356627363635354</v>
      </c>
      <c r="K17" s="10">
        <v>1396.24</v>
      </c>
      <c r="L17" s="10">
        <v>1229.6400000000001</v>
      </c>
      <c r="M17" s="10">
        <v>314.22000000000003</v>
      </c>
      <c r="N17" s="10">
        <v>23.68</v>
      </c>
      <c r="O17" s="10">
        <v>57.28</v>
      </c>
      <c r="P17" s="10">
        <v>176.92</v>
      </c>
      <c r="Q17" s="10">
        <v>93.46</v>
      </c>
      <c r="R17" s="10">
        <v>13.89</v>
      </c>
      <c r="S17" s="10">
        <v>8.5299999999999994</v>
      </c>
      <c r="T17" s="10">
        <v>761.6</v>
      </c>
      <c r="U17" s="10">
        <v>172.18</v>
      </c>
      <c r="V17" s="10">
        <v>19.96</v>
      </c>
      <c r="W17" s="10">
        <v>18.86</v>
      </c>
      <c r="X17" s="10">
        <v>12.88</v>
      </c>
      <c r="Y17" s="10">
        <v>14.69</v>
      </c>
      <c r="Z17" s="10">
        <v>3.02</v>
      </c>
      <c r="AA17" s="10">
        <v>1070.93</v>
      </c>
      <c r="AB17" s="10">
        <v>7.98</v>
      </c>
      <c r="AC17" s="10">
        <v>17.12</v>
      </c>
      <c r="AD17" s="10">
        <v>1.89</v>
      </c>
      <c r="AE17" s="10">
        <v>6.12</v>
      </c>
      <c r="AF17" s="10">
        <v>8.11</v>
      </c>
      <c r="AG17" s="10">
        <v>2.65</v>
      </c>
      <c r="AH17" s="10">
        <v>4.1900000000000004</v>
      </c>
      <c r="AI17" s="10">
        <v>3001.35</v>
      </c>
      <c r="AJ17" s="10">
        <v>10.59</v>
      </c>
      <c r="AK17" s="10">
        <v>120.92</v>
      </c>
      <c r="AL17" s="10">
        <v>2.17</v>
      </c>
      <c r="AM17" s="10">
        <v>8.51</v>
      </c>
      <c r="AN17" s="10">
        <v>74.08</v>
      </c>
      <c r="AO17" s="10">
        <v>11.42</v>
      </c>
      <c r="AP17" s="10">
        <v>44.86</v>
      </c>
      <c r="AQ17" s="10">
        <v>139.58000000000001</v>
      </c>
      <c r="AR17" s="10">
        <v>43.72</v>
      </c>
      <c r="AS17" s="10">
        <v>1182.8</v>
      </c>
      <c r="AT17" s="10">
        <v>26.76</v>
      </c>
      <c r="AU17" s="10">
        <v>89.44</v>
      </c>
      <c r="AV17" s="10">
        <v>4340.92</v>
      </c>
      <c r="AW17" s="10">
        <v>1532.34</v>
      </c>
      <c r="AX17" s="10">
        <v>51.84</v>
      </c>
      <c r="AY17" s="10">
        <v>57010.35</v>
      </c>
      <c r="AZ17" s="10">
        <v>107.05</v>
      </c>
      <c r="BA17" s="10">
        <v>11.98</v>
      </c>
      <c r="BB17" s="10">
        <v>46.45</v>
      </c>
      <c r="BC17" s="10">
        <v>69.91</v>
      </c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</row>
    <row r="18" spans="1:108" x14ac:dyDescent="0.2">
      <c r="A18" s="14">
        <v>13</v>
      </c>
      <c r="B18" s="11">
        <v>25.050431192343041</v>
      </c>
      <c r="C18" s="11">
        <v>5.243944916140534</v>
      </c>
      <c r="D18"/>
      <c r="E18" s="10">
        <v>0.71462656805427638</v>
      </c>
      <c r="F18" s="10">
        <v>18.115344675578974</v>
      </c>
      <c r="G18" s="10">
        <v>36.735457400632619</v>
      </c>
      <c r="H18" s="10">
        <v>7.568457597085068</v>
      </c>
      <c r="I18" s="10">
        <v>4.0499167157620972</v>
      </c>
      <c r="J18" s="10">
        <v>24.356627363635354</v>
      </c>
      <c r="K18" s="10">
        <v>2044.17</v>
      </c>
      <c r="L18" s="10">
        <v>937.5</v>
      </c>
      <c r="M18" s="10">
        <v>341.79</v>
      </c>
      <c r="N18" s="10">
        <v>37.299999999999997</v>
      </c>
      <c r="O18" s="10">
        <v>117.23</v>
      </c>
      <c r="P18" s="10">
        <v>276.95</v>
      </c>
      <c r="Q18" s="10">
        <v>111.2</v>
      </c>
      <c r="R18" s="10">
        <v>13.89</v>
      </c>
      <c r="S18" s="10">
        <v>13.65</v>
      </c>
      <c r="T18" s="10">
        <v>1138.25</v>
      </c>
      <c r="U18" s="10">
        <v>292.35000000000002</v>
      </c>
      <c r="V18" s="10">
        <v>154.36000000000001</v>
      </c>
      <c r="W18" s="10">
        <v>10.7</v>
      </c>
      <c r="X18" s="10">
        <v>3.75</v>
      </c>
      <c r="Y18" s="10">
        <v>9.57</v>
      </c>
      <c r="Z18" s="10">
        <v>3.02</v>
      </c>
      <c r="AA18" s="10">
        <v>2805.63</v>
      </c>
      <c r="AB18" s="10">
        <v>10.029999999999999</v>
      </c>
      <c r="AC18" s="10">
        <v>95.39</v>
      </c>
      <c r="AD18" s="10">
        <v>1.36</v>
      </c>
      <c r="AE18" s="10">
        <v>6.12</v>
      </c>
      <c r="AF18" s="10">
        <v>37.450000000000003</v>
      </c>
      <c r="AG18" s="10">
        <v>2.89</v>
      </c>
      <c r="AH18" s="10">
        <v>4.1900000000000004</v>
      </c>
      <c r="AI18" s="10">
        <v>2649.46</v>
      </c>
      <c r="AJ18" s="10">
        <v>10.59</v>
      </c>
      <c r="AK18" s="10">
        <v>120.92</v>
      </c>
      <c r="AL18" s="10">
        <v>4.5999999999999996</v>
      </c>
      <c r="AM18" s="10">
        <v>8.17</v>
      </c>
      <c r="AN18" s="10">
        <v>318.08</v>
      </c>
      <c r="AO18" s="10">
        <v>11.42</v>
      </c>
      <c r="AP18" s="10">
        <v>44.86</v>
      </c>
      <c r="AQ18" s="10">
        <v>175.82</v>
      </c>
      <c r="AR18" s="10">
        <v>99.77</v>
      </c>
      <c r="AS18" s="10">
        <v>1131.1199999999999</v>
      </c>
      <c r="AT18" s="10">
        <v>24.41</v>
      </c>
      <c r="AU18" s="10">
        <v>547.54</v>
      </c>
      <c r="AV18" s="10">
        <v>1685.88</v>
      </c>
      <c r="AW18" s="10">
        <v>697.52</v>
      </c>
      <c r="AX18" s="10">
        <v>117.1</v>
      </c>
      <c r="AY18" s="10">
        <v>40205.760000000002</v>
      </c>
      <c r="AZ18" s="10">
        <v>127.84</v>
      </c>
      <c r="BA18" s="10">
        <v>11.98</v>
      </c>
      <c r="BB18" s="10">
        <v>19.14</v>
      </c>
      <c r="BC18" s="10">
        <v>315.94</v>
      </c>
      <c r="BD18" s="1">
        <v>12.742006682081946</v>
      </c>
      <c r="BE18" s="1">
        <v>0.11616348595484557</v>
      </c>
      <c r="BF18" s="1">
        <v>0.29261763407890695</v>
      </c>
      <c r="BG18" s="1">
        <v>33.910697117601494</v>
      </c>
      <c r="BH18" s="1">
        <v>2.9720904233382561</v>
      </c>
      <c r="BI18" s="1">
        <v>0.15420418865934471</v>
      </c>
      <c r="BJ18" s="1">
        <v>4.6174227227462422E-2</v>
      </c>
      <c r="BK18" s="1">
        <v>1736.2030095784623</v>
      </c>
      <c r="BL18" s="1">
        <v>689.7106918239009</v>
      </c>
      <c r="BM18" s="1">
        <v>43.608553459119591</v>
      </c>
      <c r="BN18" s="1">
        <v>9.8322854115153699</v>
      </c>
      <c r="BO18" s="1">
        <v>26.884025157232763</v>
      </c>
      <c r="BP18" s="1">
        <v>7.807841752031087</v>
      </c>
      <c r="BQ18" s="1">
        <v>75.916637230660569</v>
      </c>
      <c r="BR18" s="1">
        <v>16.297861635220162</v>
      </c>
      <c r="BS18" s="1">
        <v>7.0652066407629839</v>
      </c>
      <c r="BT18" s="1">
        <v>64.563522012578758</v>
      </c>
      <c r="BU18" s="1">
        <v>27.850062893081823</v>
      </c>
      <c r="BV18" s="1">
        <v>5.0865418580007082</v>
      </c>
      <c r="BW18" s="1">
        <v>1.8362416107382558</v>
      </c>
      <c r="BX18" s="1">
        <v>4.3439067467326051</v>
      </c>
      <c r="BY18" s="1">
        <v>13.601006289308206</v>
      </c>
      <c r="BZ18" s="1">
        <v>4.8678205581066782</v>
      </c>
      <c r="CA18" s="1">
        <v>2.0005031446540924</v>
      </c>
      <c r="CB18" s="1">
        <v>4500.3077357824104</v>
      </c>
      <c r="CC18" s="1">
        <v>1.307241257506182</v>
      </c>
      <c r="CD18" s="1">
        <v>13.105911949685565</v>
      </c>
      <c r="CE18" s="1">
        <v>0.35097138820204887</v>
      </c>
      <c r="CF18" s="1">
        <v>3.1129636170964337</v>
      </c>
      <c r="CG18" s="1">
        <v>7.6115723270440423</v>
      </c>
      <c r="CH18" s="1">
        <v>1.3479335923701876</v>
      </c>
      <c r="CI18" s="1">
        <v>45.291069182390039</v>
      </c>
      <c r="CJ18" s="1">
        <v>68.226415094339771</v>
      </c>
      <c r="CK18" s="1">
        <v>5.3866478276227499</v>
      </c>
      <c r="CL18" s="1">
        <v>15.29523136700813</v>
      </c>
      <c r="CM18" s="1">
        <v>0.84436594842811763</v>
      </c>
      <c r="CN18" s="1">
        <v>4.1557046979865788</v>
      </c>
      <c r="CO18" s="1">
        <v>8.5301306958671876</v>
      </c>
      <c r="CP18" s="1">
        <v>59.741383647798877</v>
      </c>
      <c r="CQ18" s="1">
        <v>6.7059119496855493</v>
      </c>
      <c r="CR18" s="1">
        <v>3.397809961144473</v>
      </c>
      <c r="CS18" s="1">
        <v>12.973081761006316</v>
      </c>
      <c r="CT18" s="1">
        <v>126.54691823899398</v>
      </c>
      <c r="CU18" s="1">
        <v>18.394968553459162</v>
      </c>
      <c r="CV18" s="1">
        <v>22.569056603773635</v>
      </c>
      <c r="CW18" s="1">
        <v>12.329056603773612</v>
      </c>
      <c r="CX18" s="1">
        <v>3.3622041681384682</v>
      </c>
      <c r="CY18" s="1">
        <v>26.368632991875671</v>
      </c>
      <c r="CZ18" s="1">
        <v>584.23949685534717</v>
      </c>
      <c r="DA18" s="1">
        <v>7.997987421383665</v>
      </c>
      <c r="DB18" s="1">
        <v>6.0936771458848487</v>
      </c>
      <c r="DC18" s="1">
        <v>70.528805031446694</v>
      </c>
      <c r="DD18" s="1">
        <v>69.502389937107068</v>
      </c>
    </row>
    <row r="19" spans="1:108" x14ac:dyDescent="0.2">
      <c r="A19" s="13">
        <v>14</v>
      </c>
      <c r="B19" s="11">
        <v>25.050431192343041</v>
      </c>
      <c r="C19" s="11">
        <v>0.22990644636159982</v>
      </c>
      <c r="D19">
        <v>8.9718727188018238E-2</v>
      </c>
      <c r="E19" s="10">
        <v>0.86612856354508583</v>
      </c>
      <c r="F19" s="10">
        <v>7.7421069123546964</v>
      </c>
      <c r="G19" s="10">
        <v>23.717379793433089</v>
      </c>
      <c r="H19" s="10">
        <v>7.3395467147378621</v>
      </c>
      <c r="I19" s="10">
        <v>2.5574496806763203</v>
      </c>
      <c r="J19" s="10">
        <v>24.356627363635354</v>
      </c>
      <c r="K19" s="10">
        <v>962.03</v>
      </c>
      <c r="L19" s="10">
        <v>2380.1</v>
      </c>
      <c r="M19" s="10">
        <v>57.98</v>
      </c>
      <c r="N19" s="10">
        <v>44.71</v>
      </c>
      <c r="O19" s="10">
        <v>43.13</v>
      </c>
      <c r="P19" s="10">
        <v>149.25</v>
      </c>
      <c r="Q19" s="10">
        <v>92.07</v>
      </c>
      <c r="R19" s="10">
        <v>13.89</v>
      </c>
      <c r="S19" s="10">
        <v>12.12</v>
      </c>
      <c r="T19" s="10">
        <v>980.25</v>
      </c>
      <c r="U19" s="10">
        <v>195.54</v>
      </c>
      <c r="V19" s="10">
        <v>18.190000000000001</v>
      </c>
      <c r="W19" s="10">
        <v>68.099999999999994</v>
      </c>
      <c r="X19" s="10">
        <v>3.75</v>
      </c>
      <c r="Y19" s="10">
        <v>9.57</v>
      </c>
      <c r="Z19" s="10">
        <v>3.02</v>
      </c>
      <c r="AA19" s="10">
        <v>1819.03</v>
      </c>
      <c r="AB19" s="10">
        <v>9.6199999999999992</v>
      </c>
      <c r="AC19" s="10">
        <v>17.12</v>
      </c>
      <c r="AD19" s="10">
        <v>0.69</v>
      </c>
      <c r="AE19" s="10">
        <v>6.12</v>
      </c>
      <c r="AF19" s="10">
        <v>32.92</v>
      </c>
      <c r="AG19" s="10">
        <v>6.78</v>
      </c>
      <c r="AH19" s="10">
        <v>4.1900000000000004</v>
      </c>
      <c r="AI19" s="10">
        <v>2284.23</v>
      </c>
      <c r="AJ19" s="10">
        <v>10.59</v>
      </c>
      <c r="AK19" s="10">
        <v>143.97</v>
      </c>
      <c r="AL19" s="10">
        <v>2.86</v>
      </c>
      <c r="AM19" s="10">
        <v>13.02</v>
      </c>
      <c r="AN19" s="10">
        <v>303.47000000000003</v>
      </c>
      <c r="AO19" s="10">
        <v>11.42</v>
      </c>
      <c r="AP19" s="10">
        <v>53.61</v>
      </c>
      <c r="AQ19" s="10">
        <v>58.98</v>
      </c>
      <c r="AR19" s="10">
        <v>59.31</v>
      </c>
      <c r="AS19" s="10">
        <v>1077.77</v>
      </c>
      <c r="AT19" s="10">
        <v>30.72</v>
      </c>
      <c r="AU19" s="10">
        <v>124.06</v>
      </c>
      <c r="AV19" s="10">
        <v>4707.7700000000004</v>
      </c>
      <c r="AW19" s="10">
        <v>2080</v>
      </c>
      <c r="AX19" s="10">
        <v>101.66</v>
      </c>
      <c r="AY19" s="10">
        <v>97601.48</v>
      </c>
      <c r="AZ19" s="10">
        <v>107.05</v>
      </c>
      <c r="BA19" s="10">
        <v>11.98</v>
      </c>
      <c r="BB19" s="10">
        <v>19.14</v>
      </c>
      <c r="BC19" s="10">
        <v>297.33</v>
      </c>
      <c r="BD19" s="1">
        <v>12.742006682081946</v>
      </c>
      <c r="BE19" s="1">
        <v>4.0789087858943862E-2</v>
      </c>
      <c r="BF19" s="1">
        <v>0.19963575362153127</v>
      </c>
      <c r="BG19" s="1">
        <v>26.024240535772574</v>
      </c>
      <c r="BH19" s="1">
        <v>5.2421024870132662</v>
      </c>
      <c r="BI19" s="1">
        <v>0.16122708626305338</v>
      </c>
      <c r="BJ19" s="1">
        <v>9.3791516672779393E-2</v>
      </c>
      <c r="BK19" s="1">
        <v>758.22587135804815</v>
      </c>
      <c r="BL19" s="1">
        <v>1223.4201980198045</v>
      </c>
      <c r="BM19" s="1">
        <v>81.096237623762534</v>
      </c>
      <c r="BN19" s="1">
        <v>9.8322854115153699</v>
      </c>
      <c r="BO19" s="1">
        <v>40.782574257425821</v>
      </c>
      <c r="BP19" s="1">
        <v>14.808712871287158</v>
      </c>
      <c r="BQ19" s="1">
        <v>75.916637230660569</v>
      </c>
      <c r="BR19" s="1">
        <v>17.60316831683172</v>
      </c>
      <c r="BS19" s="1">
        <v>7.0652066407629839</v>
      </c>
      <c r="BT19" s="1">
        <v>46.086336633663457</v>
      </c>
      <c r="BU19" s="1">
        <v>100.525326739668</v>
      </c>
      <c r="BV19" s="1">
        <v>5.0865418580007082</v>
      </c>
      <c r="BW19" s="1">
        <v>1.8362416107382558</v>
      </c>
      <c r="BX19" s="1">
        <v>4.3439067467326051</v>
      </c>
      <c r="BY19" s="1">
        <v>21.411485148514895</v>
      </c>
      <c r="BZ19" s="1">
        <v>4.8678205581066782</v>
      </c>
      <c r="CA19" s="1">
        <v>1.5361356411162139</v>
      </c>
      <c r="CB19" s="1">
        <v>4500.3077357824104</v>
      </c>
      <c r="CC19" s="1">
        <v>1.307241257506182</v>
      </c>
      <c r="CD19" s="1">
        <v>22.216237623762421</v>
      </c>
      <c r="CE19" s="1">
        <v>0.35097138820204887</v>
      </c>
      <c r="CF19" s="1">
        <v>3.1129636170964337</v>
      </c>
      <c r="CG19" s="1">
        <v>8.985346534653484</v>
      </c>
      <c r="CH19" s="1">
        <v>1.3479335923701876</v>
      </c>
      <c r="CI19" s="1">
        <v>51.694257425742677</v>
      </c>
      <c r="CJ19" s="1">
        <v>107.40594059405963</v>
      </c>
      <c r="CK19" s="1">
        <v>5.3866478276227499</v>
      </c>
      <c r="CL19" s="1">
        <v>15.29523136700813</v>
      </c>
      <c r="CM19" s="1">
        <v>0.84436594842811763</v>
      </c>
      <c r="CN19" s="1">
        <v>4.1557046979865788</v>
      </c>
      <c r="CO19" s="1">
        <v>8.5301306958671876</v>
      </c>
      <c r="CP19" s="1">
        <v>66.357227722772407</v>
      </c>
      <c r="CQ19" s="1">
        <v>7.0463366336633806</v>
      </c>
      <c r="CR19" s="1">
        <v>3.397809961144473</v>
      </c>
      <c r="CS19" s="1">
        <v>12.98376237623765</v>
      </c>
      <c r="CT19" s="1">
        <v>199.21742574257465</v>
      </c>
      <c r="CU19" s="1">
        <v>31.588118811881252</v>
      </c>
      <c r="CV19" s="1">
        <v>37.113663366336709</v>
      </c>
      <c r="CW19" s="1">
        <v>17.970693069306968</v>
      </c>
      <c r="CX19" s="1">
        <v>3.3622041681384682</v>
      </c>
      <c r="CY19" s="1">
        <v>26.368632991875671</v>
      </c>
      <c r="CZ19" s="1">
        <v>405.91621335217252</v>
      </c>
      <c r="DA19" s="1">
        <v>21.373465346534697</v>
      </c>
      <c r="DB19" s="1">
        <v>6.0936771458848487</v>
      </c>
      <c r="DC19" s="1">
        <v>104.79524752475268</v>
      </c>
      <c r="DD19" s="1">
        <v>99.269702970297232</v>
      </c>
    </row>
    <row r="20" spans="1:108" x14ac:dyDescent="0.2">
      <c r="A20" s="14">
        <v>15</v>
      </c>
      <c r="B20" s="11">
        <v>25.050431192343041</v>
      </c>
      <c r="C20" s="11">
        <v>33.935405734684252</v>
      </c>
      <c r="D20"/>
      <c r="E20" s="10">
        <v>4.9275323064779322</v>
      </c>
      <c r="F20" s="10">
        <v>35.342612023139864</v>
      </c>
      <c r="G20" s="10">
        <v>11.440175746055218</v>
      </c>
      <c r="H20" s="10">
        <v>8.4426900718482703</v>
      </c>
      <c r="I20" s="10">
        <v>1.8923129867035808</v>
      </c>
      <c r="J20" s="10">
        <v>24.356627363635354</v>
      </c>
      <c r="K20" s="10">
        <v>525</v>
      </c>
      <c r="L20" s="10">
        <v>135.37</v>
      </c>
      <c r="M20" s="10">
        <v>21.33</v>
      </c>
      <c r="N20" s="10">
        <v>6.01</v>
      </c>
      <c r="O20" s="10">
        <v>41.94</v>
      </c>
      <c r="P20" s="10">
        <v>149.25</v>
      </c>
      <c r="Q20" s="10">
        <v>200.4</v>
      </c>
      <c r="R20" s="10">
        <v>13.89</v>
      </c>
      <c r="S20" s="10">
        <v>4.7699999999999996</v>
      </c>
      <c r="T20" s="10">
        <v>515.97</v>
      </c>
      <c r="U20" s="10">
        <v>128.76</v>
      </c>
      <c r="V20" s="10">
        <v>260.92</v>
      </c>
      <c r="W20" s="10">
        <v>8.5399999999999991</v>
      </c>
      <c r="X20" s="10">
        <v>3.75</v>
      </c>
      <c r="Y20" s="10">
        <v>9.57</v>
      </c>
      <c r="Z20" s="10">
        <v>3.02</v>
      </c>
      <c r="AA20" s="10">
        <v>1767.56</v>
      </c>
      <c r="AB20" s="10">
        <v>2.57</v>
      </c>
      <c r="AC20" s="10">
        <v>17.12</v>
      </c>
      <c r="AD20" s="10">
        <v>0.69</v>
      </c>
      <c r="AE20" s="10">
        <v>6.12</v>
      </c>
      <c r="AF20" s="10">
        <v>13.1</v>
      </c>
      <c r="AG20" s="10">
        <v>2.65</v>
      </c>
      <c r="AH20" s="10">
        <v>4.1900000000000004</v>
      </c>
      <c r="AI20" s="10">
        <v>453.8</v>
      </c>
      <c r="AJ20" s="10">
        <v>10.59</v>
      </c>
      <c r="AK20" s="10">
        <v>30.07</v>
      </c>
      <c r="AL20" s="10">
        <v>1.66</v>
      </c>
      <c r="AM20" s="10">
        <v>8.17</v>
      </c>
      <c r="AN20" s="10">
        <v>481.09</v>
      </c>
      <c r="AO20" s="10">
        <v>11.42</v>
      </c>
      <c r="AP20" s="10">
        <v>51.47</v>
      </c>
      <c r="AQ20" s="10">
        <v>53.93</v>
      </c>
      <c r="AR20" s="10">
        <v>37.11</v>
      </c>
      <c r="AS20" s="10">
        <v>842.78</v>
      </c>
      <c r="AT20" s="10">
        <v>7.24</v>
      </c>
      <c r="AU20" s="10">
        <v>645.97</v>
      </c>
      <c r="AV20" s="10">
        <v>1409.66</v>
      </c>
      <c r="AW20" s="10">
        <v>317.70999999999998</v>
      </c>
      <c r="AX20" s="10">
        <v>51.84</v>
      </c>
      <c r="AY20" s="10">
        <v>20014.63</v>
      </c>
      <c r="AZ20" s="10">
        <v>41.58</v>
      </c>
      <c r="BA20" s="10">
        <v>11.98</v>
      </c>
      <c r="BB20" s="10">
        <v>22.55</v>
      </c>
      <c r="BC20" s="10">
        <v>58.12</v>
      </c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</row>
    <row r="21" spans="1:108" x14ac:dyDescent="0.2">
      <c r="A21" s="14">
        <v>16</v>
      </c>
      <c r="B21" s="11">
        <v>25.050431192343041</v>
      </c>
      <c r="C21" s="11">
        <v>0.26145782048554833</v>
      </c>
      <c r="D21"/>
      <c r="E21" s="10">
        <v>0.15982340146155768</v>
      </c>
      <c r="F21" s="10">
        <v>10.776532131986167</v>
      </c>
      <c r="G21" s="10">
        <v>65.795557489086022</v>
      </c>
      <c r="H21" s="10">
        <v>8.6859797159033167</v>
      </c>
      <c r="I21" s="10">
        <v>5.5552504980015787</v>
      </c>
      <c r="J21" s="10">
        <v>24.356627363635354</v>
      </c>
      <c r="K21" s="10">
        <v>2689.25</v>
      </c>
      <c r="L21" s="10">
        <v>1092.6099999999999</v>
      </c>
      <c r="M21" s="10">
        <v>411.48</v>
      </c>
      <c r="N21" s="10">
        <v>19.25</v>
      </c>
      <c r="O21" s="10">
        <v>53.76</v>
      </c>
      <c r="P21" s="10">
        <v>156.02000000000001</v>
      </c>
      <c r="Q21" s="10">
        <v>55.14</v>
      </c>
      <c r="R21" s="10">
        <v>13.89</v>
      </c>
      <c r="S21" s="10">
        <v>4.7699999999999996</v>
      </c>
      <c r="T21" s="10">
        <v>1637.84</v>
      </c>
      <c r="U21" s="10">
        <v>270</v>
      </c>
      <c r="V21" s="10">
        <v>11.51</v>
      </c>
      <c r="W21" s="10">
        <v>127.37</v>
      </c>
      <c r="X21" s="10">
        <v>3.75</v>
      </c>
      <c r="Y21" s="10">
        <v>9.57</v>
      </c>
      <c r="Z21" s="10">
        <v>3.02</v>
      </c>
      <c r="AA21" s="10">
        <v>2658.52</v>
      </c>
      <c r="AB21" s="10">
        <v>6.76</v>
      </c>
      <c r="AC21" s="10">
        <v>17.12</v>
      </c>
      <c r="AD21" s="10">
        <v>0.69</v>
      </c>
      <c r="AE21" s="10">
        <v>6.12</v>
      </c>
      <c r="AF21" s="10">
        <v>8.11</v>
      </c>
      <c r="AG21" s="10">
        <v>7.26</v>
      </c>
      <c r="AH21" s="10">
        <v>4.1900000000000004</v>
      </c>
      <c r="AI21" s="10">
        <v>2284.23</v>
      </c>
      <c r="AJ21" s="10">
        <v>10.59</v>
      </c>
      <c r="AK21" s="10">
        <v>30.07</v>
      </c>
      <c r="AL21" s="10">
        <v>1.66</v>
      </c>
      <c r="AM21" s="10">
        <v>25.61</v>
      </c>
      <c r="AN21" s="10">
        <v>367.13</v>
      </c>
      <c r="AO21" s="10">
        <v>11.42</v>
      </c>
      <c r="AP21" s="10">
        <v>53.61</v>
      </c>
      <c r="AQ21" s="10">
        <v>305.25</v>
      </c>
      <c r="AR21" s="10">
        <v>110.01</v>
      </c>
      <c r="AS21" s="10">
        <v>1182.8</v>
      </c>
      <c r="AT21" s="10">
        <v>54.37</v>
      </c>
      <c r="AU21" s="10">
        <v>400.03</v>
      </c>
      <c r="AV21" s="10">
        <v>3731.79</v>
      </c>
      <c r="AW21" s="10">
        <v>2095.34</v>
      </c>
      <c r="AX21" s="10">
        <v>86.28</v>
      </c>
      <c r="AY21" s="10">
        <v>104442.8</v>
      </c>
      <c r="AZ21" s="10">
        <v>247.1</v>
      </c>
      <c r="BA21" s="10">
        <v>11.98</v>
      </c>
      <c r="BB21" s="10">
        <v>19.14</v>
      </c>
      <c r="BC21" s="10">
        <v>126.76</v>
      </c>
      <c r="BD21" s="1">
        <v>37.357639416600556</v>
      </c>
      <c r="BE21" s="1">
        <v>8.9395663382391674E-2</v>
      </c>
      <c r="BF21" s="1">
        <v>0.36865549566552014</v>
      </c>
      <c r="BG21" s="1">
        <v>27.269028482441247</v>
      </c>
      <c r="BH21" s="1">
        <v>8.0437554772274407</v>
      </c>
      <c r="BI21" s="1">
        <v>0.21419066389466104</v>
      </c>
      <c r="BJ21" s="1">
        <v>9.9657765645282267E-2</v>
      </c>
      <c r="BK21" s="1">
        <v>1329.1938761021715</v>
      </c>
      <c r="BL21" s="1">
        <v>264.49655172413787</v>
      </c>
      <c r="BM21" s="1">
        <v>27.114482758620682</v>
      </c>
      <c r="BN21" s="1">
        <v>9.8322854115153699</v>
      </c>
      <c r="BO21" s="1">
        <v>13.00413793103448</v>
      </c>
      <c r="BP21" s="1">
        <v>7.807841752031087</v>
      </c>
      <c r="BQ21" s="1">
        <v>75.916637230660569</v>
      </c>
      <c r="BR21" s="1">
        <v>6.1765517241379291</v>
      </c>
      <c r="BS21" s="1">
        <v>7.0652066407629839</v>
      </c>
      <c r="BT21" s="1">
        <v>21.837241379310338</v>
      </c>
      <c r="BU21" s="1">
        <v>58.957241379310332</v>
      </c>
      <c r="BV21" s="1">
        <v>5.0865418580007082</v>
      </c>
      <c r="BW21" s="1">
        <v>2.3365517241379306</v>
      </c>
      <c r="BX21" s="1">
        <v>4.3439067467326051</v>
      </c>
      <c r="BY21" s="1">
        <v>7.404137931034481</v>
      </c>
      <c r="BZ21" s="1">
        <v>4.8678205581066782</v>
      </c>
      <c r="CA21" s="1">
        <v>1.3710344827586203</v>
      </c>
      <c r="CB21" s="1">
        <v>1684.4220689655169</v>
      </c>
      <c r="CC21" s="1">
        <v>1.307241257506182</v>
      </c>
      <c r="CD21" s="1">
        <v>6.5241379310344811</v>
      </c>
      <c r="CE21" s="1">
        <v>0.35097138820204887</v>
      </c>
      <c r="CF21" s="1">
        <v>3.1129636170964337</v>
      </c>
      <c r="CG21" s="1">
        <v>25.564137931034477</v>
      </c>
      <c r="CH21" s="1">
        <v>1.3479335923701876</v>
      </c>
      <c r="CI21" s="1">
        <v>4.4358620689655153</v>
      </c>
      <c r="CJ21" s="1">
        <v>153.73517241379307</v>
      </c>
      <c r="CK21" s="1">
        <v>5.3866478276227499</v>
      </c>
      <c r="CL21" s="1">
        <v>15.29523136700813</v>
      </c>
      <c r="CM21" s="1">
        <v>0.84436594842811763</v>
      </c>
      <c r="CN21" s="1">
        <v>4.1557046979865788</v>
      </c>
      <c r="CO21" s="1">
        <v>8.5301306958671876</v>
      </c>
      <c r="CP21" s="1">
        <v>8.8331034482758604</v>
      </c>
      <c r="CQ21" s="1">
        <v>3.8344827586206889</v>
      </c>
      <c r="CR21" s="1">
        <v>3.397809961144473</v>
      </c>
      <c r="CS21" s="1">
        <v>5.0255033557047</v>
      </c>
      <c r="CT21" s="1">
        <v>86.728275862068941</v>
      </c>
      <c r="CU21" s="1">
        <v>10.314482758620686</v>
      </c>
      <c r="CV21" s="1">
        <v>12.700689655172411</v>
      </c>
      <c r="CW21" s="1">
        <v>6.5710344827586189</v>
      </c>
      <c r="CX21" s="1">
        <v>3.3622041681384682</v>
      </c>
      <c r="CY21" s="1">
        <v>26.368632991875671</v>
      </c>
      <c r="CZ21" s="1">
        <v>405.91621335217252</v>
      </c>
      <c r="DA21" s="1">
        <v>2.2736842105263166</v>
      </c>
      <c r="DB21" s="1">
        <v>6.0936771458848487</v>
      </c>
      <c r="DC21" s="1">
        <v>49.017931034482743</v>
      </c>
      <c r="DD21" s="1">
        <v>20.060689655172407</v>
      </c>
    </row>
    <row r="22" spans="1:108" x14ac:dyDescent="0.2">
      <c r="A22" s="13">
        <v>17</v>
      </c>
      <c r="B22" s="11">
        <v>25.050431192343041</v>
      </c>
      <c r="C22" s="11">
        <v>0.28858348562677816</v>
      </c>
      <c r="D22"/>
      <c r="E22" s="10">
        <v>1.9104004615678207E-2</v>
      </c>
      <c r="F22" s="10">
        <v>5.8306589270846461</v>
      </c>
      <c r="G22" s="10">
        <v>4.6872588033554043</v>
      </c>
      <c r="H22" s="10">
        <v>3.8438676725171752</v>
      </c>
      <c r="I22" s="10">
        <v>2.8269863591040312</v>
      </c>
      <c r="J22" s="10">
        <v>24.356627363635354</v>
      </c>
      <c r="K22" s="10">
        <v>1396.24</v>
      </c>
      <c r="L22" s="10">
        <v>1021.78</v>
      </c>
      <c r="M22" s="10">
        <v>298.70999999999998</v>
      </c>
      <c r="N22" s="10">
        <v>6.01</v>
      </c>
      <c r="O22" s="10">
        <v>80.55</v>
      </c>
      <c r="P22" s="10">
        <v>169.86</v>
      </c>
      <c r="Q22" s="10">
        <v>28.07</v>
      </c>
      <c r="R22" s="10">
        <v>28.95</v>
      </c>
      <c r="S22" s="10">
        <v>9.36</v>
      </c>
      <c r="T22" s="10">
        <v>1026.26</v>
      </c>
      <c r="U22" s="10">
        <v>128.76</v>
      </c>
      <c r="V22" s="10">
        <v>9.43</v>
      </c>
      <c r="W22" s="10">
        <v>14.86</v>
      </c>
      <c r="X22" s="10">
        <v>22.76</v>
      </c>
      <c r="Y22" s="10">
        <v>9.57</v>
      </c>
      <c r="Z22" s="10">
        <v>3.02</v>
      </c>
      <c r="AA22" s="10">
        <v>567.52</v>
      </c>
      <c r="AB22" s="10">
        <v>7.17</v>
      </c>
      <c r="AC22" s="10">
        <v>78.349999999999994</v>
      </c>
      <c r="AD22" s="10">
        <v>0.69</v>
      </c>
      <c r="AE22" s="10">
        <v>6.12</v>
      </c>
      <c r="AF22" s="10">
        <v>8.11</v>
      </c>
      <c r="AG22" s="10">
        <v>5.32</v>
      </c>
      <c r="AH22" s="10">
        <v>4.1900000000000004</v>
      </c>
      <c r="AI22" s="10">
        <v>2284.23</v>
      </c>
      <c r="AJ22" s="10">
        <v>10.59</v>
      </c>
      <c r="AK22" s="10">
        <v>30.07</v>
      </c>
      <c r="AL22" s="10">
        <v>1.66</v>
      </c>
      <c r="AM22" s="10">
        <v>8.17</v>
      </c>
      <c r="AN22" s="10">
        <v>93.98</v>
      </c>
      <c r="AO22" s="10">
        <v>11.42</v>
      </c>
      <c r="AP22" s="10">
        <v>42.51</v>
      </c>
      <c r="AQ22" s="10">
        <v>72.739999999999995</v>
      </c>
      <c r="AR22" s="10">
        <v>114.79</v>
      </c>
      <c r="AS22" s="10">
        <v>1077.77</v>
      </c>
      <c r="AT22" s="10">
        <v>18.329999999999998</v>
      </c>
      <c r="AU22" s="10">
        <v>1127.8699999999999</v>
      </c>
      <c r="AV22" s="10">
        <v>2363.6799999999998</v>
      </c>
      <c r="AW22" s="10">
        <v>627.29999999999995</v>
      </c>
      <c r="AX22" s="10">
        <v>101.66</v>
      </c>
      <c r="AY22" s="10">
        <v>72892.75</v>
      </c>
      <c r="AZ22" s="10">
        <v>85.85</v>
      </c>
      <c r="BA22" s="10">
        <v>11.98</v>
      </c>
      <c r="BB22" s="10">
        <v>24.51</v>
      </c>
      <c r="BC22" s="10">
        <v>74.81</v>
      </c>
      <c r="BD22" s="1">
        <v>215.75172842443166</v>
      </c>
      <c r="BE22" s="1">
        <v>0.28480691697596194</v>
      </c>
      <c r="BF22" s="1">
        <v>0.35682239815041061</v>
      </c>
      <c r="BG22" s="1">
        <v>34.632445453524696</v>
      </c>
      <c r="BH22" s="1">
        <v>1.8639974018472361</v>
      </c>
      <c r="BI22" s="1">
        <v>0.16122708626305338</v>
      </c>
      <c r="BJ22" s="1">
        <v>3.3463219000312544E-2</v>
      </c>
      <c r="BK22" s="1">
        <v>1057.4327184852907</v>
      </c>
      <c r="BL22" s="1">
        <v>1334.4206451612881</v>
      </c>
      <c r="BM22" s="1">
        <v>55.917419354838614</v>
      </c>
      <c r="BN22" s="1">
        <v>78.5238709677418</v>
      </c>
      <c r="BO22" s="1">
        <v>23.881290322580607</v>
      </c>
      <c r="BP22" s="1">
        <v>20.784516129032223</v>
      </c>
      <c r="BQ22" s="1">
        <v>111.07612903225788</v>
      </c>
      <c r="BR22" s="1">
        <v>18.730322580645129</v>
      </c>
      <c r="BS22" s="1">
        <v>7.0652066407629839</v>
      </c>
      <c r="BT22" s="1">
        <v>87.809032258064377</v>
      </c>
      <c r="BU22" s="1">
        <v>211.43225806451579</v>
      </c>
      <c r="BV22" s="1">
        <v>5.0865418580007082</v>
      </c>
      <c r="BW22" s="1">
        <v>20.469677419354806</v>
      </c>
      <c r="BX22" s="1">
        <v>4.3439067467326051</v>
      </c>
      <c r="BY22" s="1">
        <v>15.659354838709652</v>
      </c>
      <c r="BZ22" s="1">
        <v>4.8678205581066782</v>
      </c>
      <c r="CA22" s="1">
        <v>1.5361356411162139</v>
      </c>
      <c r="CB22" s="1">
        <v>4500.3077357824104</v>
      </c>
      <c r="CC22" s="1">
        <v>1.307241257506182</v>
      </c>
      <c r="CD22" s="1">
        <v>14.193548387096751</v>
      </c>
      <c r="CE22" s="1">
        <v>0.35097138820204887</v>
      </c>
      <c r="CF22" s="1">
        <v>3.1129636170964337</v>
      </c>
      <c r="CG22" s="1">
        <v>4.1251854468385742</v>
      </c>
      <c r="CH22" s="1">
        <v>1.3479335923701876</v>
      </c>
      <c r="CI22" s="1">
        <v>22.967741935483833</v>
      </c>
      <c r="CJ22" s="1">
        <v>287.63354838709631</v>
      </c>
      <c r="CK22" s="1">
        <v>5.3866478276227499</v>
      </c>
      <c r="CL22" s="1">
        <v>15.29523136700813</v>
      </c>
      <c r="CM22" s="1">
        <v>2.1522580645161256</v>
      </c>
      <c r="CN22" s="1">
        <v>4.1557046979865788</v>
      </c>
      <c r="CO22" s="1">
        <v>8.5301306958671876</v>
      </c>
      <c r="CP22" s="1">
        <v>115.33419354838691</v>
      </c>
      <c r="CQ22" s="1">
        <v>18.095483870967712</v>
      </c>
      <c r="CR22" s="1">
        <v>15.778064516129007</v>
      </c>
      <c r="CS22" s="1">
        <v>24.557419354838668</v>
      </c>
      <c r="CT22" s="1">
        <v>58.159519604380101</v>
      </c>
      <c r="CU22" s="1">
        <v>27.860645161290275</v>
      </c>
      <c r="CV22" s="1">
        <v>39.174193548387031</v>
      </c>
      <c r="CW22" s="1">
        <v>15.809032258064491</v>
      </c>
      <c r="CX22" s="1">
        <v>3.3622041681384682</v>
      </c>
      <c r="CY22" s="1">
        <v>26.368632991875671</v>
      </c>
      <c r="CZ22" s="1">
        <v>405.91621335217252</v>
      </c>
      <c r="DA22" s="1">
        <v>42.57032258064509</v>
      </c>
      <c r="DB22" s="1">
        <v>6.0936771458848487</v>
      </c>
      <c r="DC22" s="1">
        <v>104.47999999999983</v>
      </c>
      <c r="DD22" s="1">
        <v>68.763870967741823</v>
      </c>
    </row>
    <row r="23" spans="1:108" x14ac:dyDescent="0.2">
      <c r="A23" s="14">
        <v>18</v>
      </c>
      <c r="B23" s="11">
        <v>25.050431192343041</v>
      </c>
      <c r="C23" s="11">
        <v>2.9860569145476861</v>
      </c>
      <c r="D23">
        <v>1.7894181298133032</v>
      </c>
      <c r="E23" s="10">
        <v>0.3069848562231498</v>
      </c>
      <c r="F23" s="10">
        <v>8.7876188140950919</v>
      </c>
      <c r="G23" s="10">
        <v>17.762206523685133</v>
      </c>
      <c r="H23" s="10">
        <v>6.0470001321787343</v>
      </c>
      <c r="I23" s="10">
        <v>2.2486378537419109</v>
      </c>
      <c r="J23" s="10">
        <v>24.356627363635354</v>
      </c>
      <c r="K23" s="10">
        <v>525</v>
      </c>
      <c r="L23" s="10">
        <v>566.86</v>
      </c>
      <c r="M23" s="10">
        <v>57.98</v>
      </c>
      <c r="N23" s="10">
        <v>6.01</v>
      </c>
      <c r="O23" s="10">
        <v>34.79</v>
      </c>
      <c r="P23" s="10">
        <v>149.25</v>
      </c>
      <c r="Q23" s="10">
        <v>127</v>
      </c>
      <c r="R23" s="10">
        <v>13.89</v>
      </c>
      <c r="S23" s="10">
        <v>8.5299999999999994</v>
      </c>
      <c r="T23" s="10">
        <v>1162.75</v>
      </c>
      <c r="U23" s="10">
        <v>145.19999999999999</v>
      </c>
      <c r="V23" s="10">
        <v>24.59</v>
      </c>
      <c r="W23" s="10">
        <v>22.73</v>
      </c>
      <c r="X23" s="10">
        <v>12.88</v>
      </c>
      <c r="Y23" s="10">
        <v>9.57</v>
      </c>
      <c r="Z23" s="10">
        <v>3.02</v>
      </c>
      <c r="AA23" s="10">
        <v>1937.28</v>
      </c>
      <c r="AB23" s="10">
        <v>2.57</v>
      </c>
      <c r="AC23" s="10">
        <v>17.12</v>
      </c>
      <c r="AD23" s="10">
        <v>0.69</v>
      </c>
      <c r="AE23" s="10">
        <v>6.12</v>
      </c>
      <c r="AF23" s="10">
        <v>8.11</v>
      </c>
      <c r="AG23" s="10">
        <v>2.65</v>
      </c>
      <c r="AH23" s="10">
        <v>4.1900000000000004</v>
      </c>
      <c r="AI23" s="10">
        <v>453.8</v>
      </c>
      <c r="AJ23" s="10">
        <v>10.59</v>
      </c>
      <c r="AK23" s="10">
        <v>30.07</v>
      </c>
      <c r="AL23" s="10">
        <v>1.66</v>
      </c>
      <c r="AM23" s="10">
        <v>8.17</v>
      </c>
      <c r="AN23" s="10">
        <v>16.77</v>
      </c>
      <c r="AO23" s="10">
        <v>11.42</v>
      </c>
      <c r="AP23" s="10">
        <v>37.340000000000003</v>
      </c>
      <c r="AQ23" s="10">
        <v>38.6</v>
      </c>
      <c r="AR23" s="10">
        <v>94.24</v>
      </c>
      <c r="AS23" s="10">
        <v>706.72</v>
      </c>
      <c r="AT23" s="10">
        <v>26.76</v>
      </c>
      <c r="AU23" s="10">
        <v>93.4</v>
      </c>
      <c r="AV23" s="10">
        <v>2371.85</v>
      </c>
      <c r="AW23" s="10">
        <v>656.68</v>
      </c>
      <c r="AX23" s="10">
        <v>86.28</v>
      </c>
      <c r="AY23" s="10">
        <v>58234.02</v>
      </c>
      <c r="AZ23" s="10">
        <v>107.05</v>
      </c>
      <c r="BA23" s="10">
        <v>11.98</v>
      </c>
      <c r="BB23" s="10">
        <v>19.14</v>
      </c>
      <c r="BC23" s="10">
        <v>107.69</v>
      </c>
      <c r="BD23" s="1">
        <v>131.26176475215956</v>
      </c>
      <c r="BE23" s="1">
        <v>0.10662471586159143</v>
      </c>
      <c r="BF23" s="1">
        <v>0.45258749528530301</v>
      </c>
      <c r="BG23" s="1">
        <v>41.843152353192302</v>
      </c>
      <c r="BH23" s="1">
        <v>3.2357009088931785</v>
      </c>
      <c r="BI23" s="1">
        <v>0.16122708626305338</v>
      </c>
      <c r="BJ23" s="1">
        <v>3.3463219000312544E-2</v>
      </c>
      <c r="BK23" s="1">
        <v>1668.8469735846704</v>
      </c>
      <c r="BL23" s="1">
        <v>760.34031746031872</v>
      </c>
      <c r="BM23" s="1">
        <v>240.07111111111149</v>
      </c>
      <c r="BN23" s="1">
        <v>9.8322854115153699</v>
      </c>
      <c r="BO23" s="1">
        <v>96.939682539682693</v>
      </c>
      <c r="BP23" s="1">
        <v>20.454603174603207</v>
      </c>
      <c r="BQ23" s="1">
        <v>133.6888888888891</v>
      </c>
      <c r="BR23" s="1">
        <v>11.372698412698432</v>
      </c>
      <c r="BS23" s="1">
        <v>7.0652066407629839</v>
      </c>
      <c r="BT23" s="1">
        <v>94.943492063492215</v>
      </c>
      <c r="BU23" s="1">
        <v>178.97142857142887</v>
      </c>
      <c r="BV23" s="1">
        <v>5.0865418580007082</v>
      </c>
      <c r="BW23" s="1">
        <v>1.8362416107382558</v>
      </c>
      <c r="BX23" s="1">
        <v>4.3439067467326051</v>
      </c>
      <c r="BY23" s="1">
        <v>16.289523809523835</v>
      </c>
      <c r="BZ23" s="1">
        <v>6.5676190476190586</v>
      </c>
      <c r="CA23" s="1">
        <v>4.9625396825396901</v>
      </c>
      <c r="CB23" s="1">
        <v>4500.3077357824104</v>
      </c>
      <c r="CC23" s="1">
        <v>1.307241257506182</v>
      </c>
      <c r="CD23" s="1">
        <v>21.587301587301621</v>
      </c>
      <c r="CE23" s="1">
        <v>0.35097138820204887</v>
      </c>
      <c r="CF23" s="1">
        <v>3.1129636170964337</v>
      </c>
      <c r="CG23" s="1">
        <v>5.9936507936508034</v>
      </c>
      <c r="CH23" s="1">
        <v>1.3479335923701876</v>
      </c>
      <c r="CI23" s="1">
        <v>71.481904761904872</v>
      </c>
      <c r="CJ23" s="1">
        <v>159.52761904761931</v>
      </c>
      <c r="CK23" s="1">
        <v>5.3866478276227499</v>
      </c>
      <c r="CL23" s="1">
        <v>15.29523136700813</v>
      </c>
      <c r="CM23" s="1">
        <v>0.84436594842811763</v>
      </c>
      <c r="CN23" s="1">
        <v>4.1557046979865788</v>
      </c>
      <c r="CO23" s="1">
        <v>8.5301306958671876</v>
      </c>
      <c r="CP23" s="1">
        <v>451.22539682539758</v>
      </c>
      <c r="CQ23" s="1">
        <v>11.215238095238114</v>
      </c>
      <c r="CR23" s="1">
        <v>13.622857142857164</v>
      </c>
      <c r="CS23" s="1">
        <v>10.407619047619065</v>
      </c>
      <c r="CT23" s="1">
        <v>159.690158730159</v>
      </c>
      <c r="CU23" s="1">
        <v>31.608888888888941</v>
      </c>
      <c r="CV23" s="1">
        <v>33.533968253968311</v>
      </c>
      <c r="CW23" s="1">
        <v>33.823492063492118</v>
      </c>
      <c r="CX23" s="1">
        <v>3.3622041681384682</v>
      </c>
      <c r="CY23" s="1">
        <v>41.46285714285721</v>
      </c>
      <c r="CZ23" s="1">
        <v>405.91621335217252</v>
      </c>
      <c r="DA23" s="1">
        <v>59.65206349206359</v>
      </c>
      <c r="DB23" s="1">
        <v>6.0936771458848487</v>
      </c>
      <c r="DC23" s="1">
        <v>269.55682539682584</v>
      </c>
      <c r="DD23" s="1">
        <v>89.533968253968396</v>
      </c>
    </row>
    <row r="24" spans="1:108" x14ac:dyDescent="0.2">
      <c r="A24" s="14">
        <v>19</v>
      </c>
      <c r="B24" s="11">
        <v>25.050431192343041</v>
      </c>
      <c r="C24" s="11">
        <v>3.6393818840438914E-2</v>
      </c>
      <c r="D24">
        <v>2.0533755781747154E-2</v>
      </c>
      <c r="E24" s="10">
        <v>1.9104004615678207E-2</v>
      </c>
      <c r="F24" s="10">
        <v>3.1208759145894072</v>
      </c>
      <c r="G24" s="10">
        <v>6.6906059477134301</v>
      </c>
      <c r="H24" s="10">
        <v>4.1703090584758025</v>
      </c>
      <c r="I24" s="10">
        <v>3.1525656004194915</v>
      </c>
      <c r="J24" s="10">
        <v>24.356627363635354</v>
      </c>
      <c r="K24" s="10">
        <v>3759.85</v>
      </c>
      <c r="L24" s="10">
        <v>2068.81</v>
      </c>
      <c r="M24" s="10">
        <v>298.70999999999998</v>
      </c>
      <c r="N24" s="10">
        <v>6.01</v>
      </c>
      <c r="O24" s="10">
        <v>110.4</v>
      </c>
      <c r="P24" s="10">
        <v>184.08</v>
      </c>
      <c r="Q24" s="10">
        <v>29.91</v>
      </c>
      <c r="R24" s="10">
        <v>35.69</v>
      </c>
      <c r="S24" s="10">
        <v>14.53</v>
      </c>
      <c r="T24" s="10">
        <v>1233.69</v>
      </c>
      <c r="U24" s="10">
        <v>172.18</v>
      </c>
      <c r="V24" s="10">
        <v>15.01</v>
      </c>
      <c r="W24" s="10">
        <v>22.73</v>
      </c>
      <c r="X24" s="10">
        <v>41.08</v>
      </c>
      <c r="Y24" s="10">
        <v>12.03</v>
      </c>
      <c r="Z24" s="10">
        <v>3.02</v>
      </c>
      <c r="AA24" s="10">
        <v>843.93</v>
      </c>
      <c r="AB24" s="10">
        <v>9.2100000000000009</v>
      </c>
      <c r="AC24" s="10">
        <v>108.15</v>
      </c>
      <c r="AD24" s="10">
        <v>2.68</v>
      </c>
      <c r="AE24" s="10">
        <v>6.12</v>
      </c>
      <c r="AF24" s="10">
        <v>8.11</v>
      </c>
      <c r="AG24" s="10">
        <v>7.75</v>
      </c>
      <c r="AH24" s="10">
        <v>3.61</v>
      </c>
      <c r="AI24" s="10">
        <v>3001.35</v>
      </c>
      <c r="AJ24" s="10">
        <v>13.73</v>
      </c>
      <c r="AK24" s="10">
        <v>143.97</v>
      </c>
      <c r="AL24" s="10">
        <v>1.83</v>
      </c>
      <c r="AM24" s="10">
        <v>10.57</v>
      </c>
      <c r="AN24" s="10">
        <v>119.4</v>
      </c>
      <c r="AO24" s="10">
        <v>11.42</v>
      </c>
      <c r="AP24" s="10">
        <v>51.47</v>
      </c>
      <c r="AQ24" s="10">
        <v>86.35</v>
      </c>
      <c r="AR24" s="10">
        <v>132.19999999999999</v>
      </c>
      <c r="AS24" s="10">
        <v>1182.8</v>
      </c>
      <c r="AT24" s="10">
        <v>32.18</v>
      </c>
      <c r="AU24" s="10">
        <v>1274.0999999999999</v>
      </c>
      <c r="AV24" s="10">
        <v>3615.2</v>
      </c>
      <c r="AW24" s="10">
        <v>1244.95</v>
      </c>
      <c r="AX24" s="10">
        <v>132.6</v>
      </c>
      <c r="AY24" s="10">
        <v>111832.32000000001</v>
      </c>
      <c r="AZ24" s="10">
        <v>148.30000000000001</v>
      </c>
      <c r="BA24" s="10">
        <v>11.98</v>
      </c>
      <c r="BB24" s="10">
        <v>24.51</v>
      </c>
      <c r="BC24" s="10">
        <v>135.44</v>
      </c>
      <c r="BD24" s="1">
        <v>12.742006682081946</v>
      </c>
      <c r="BE24" s="1">
        <v>2.9932690205762238E-2</v>
      </c>
      <c r="BF24" s="1">
        <v>9.5165205809824238E-2</v>
      </c>
      <c r="BG24" s="1">
        <v>12.320611269503695</v>
      </c>
      <c r="BH24" s="1">
        <v>2.8131495156932624</v>
      </c>
      <c r="BI24" s="1">
        <v>0.16122708626305338</v>
      </c>
      <c r="BJ24" s="1">
        <v>3.3463219000312544E-2</v>
      </c>
      <c r="BK24" s="1">
        <v>41.383948362716275</v>
      </c>
      <c r="BL24" s="1">
        <v>403.68094674556266</v>
      </c>
      <c r="BM24" s="1">
        <v>29.383195266272232</v>
      </c>
      <c r="BN24" s="1">
        <v>9.8322854115153699</v>
      </c>
      <c r="BO24" s="1">
        <v>18.673609467455648</v>
      </c>
      <c r="BP24" s="1">
        <v>7.807841752031087</v>
      </c>
      <c r="BQ24" s="1">
        <v>75.916637230660569</v>
      </c>
      <c r="BR24" s="1">
        <v>12.137278106508891</v>
      </c>
      <c r="BS24" s="1">
        <v>7.0652066407629839</v>
      </c>
      <c r="BT24" s="1">
        <v>7.5398816568047442</v>
      </c>
      <c r="BU24" s="1">
        <v>26.202130177514828</v>
      </c>
      <c r="BV24" s="1">
        <v>5.0865418580007082</v>
      </c>
      <c r="BW24" s="1">
        <v>1.8362416107382558</v>
      </c>
      <c r="BX24" s="1">
        <v>4.3439067467326051</v>
      </c>
      <c r="BY24" s="1">
        <v>10.164260355029599</v>
      </c>
      <c r="BZ24" s="1">
        <v>4.8678205581066782</v>
      </c>
      <c r="CA24" s="1">
        <v>1.5361356411162139</v>
      </c>
      <c r="CB24" s="1">
        <v>1767.96781065089</v>
      </c>
      <c r="CC24" s="1">
        <v>1.307241257506182</v>
      </c>
      <c r="CD24" s="1">
        <v>16.09467455621304</v>
      </c>
      <c r="CE24" s="1">
        <v>0.35097138820204887</v>
      </c>
      <c r="CF24" s="1">
        <v>3.1129636170964337</v>
      </c>
      <c r="CG24" s="1">
        <v>5.8168047337278184</v>
      </c>
      <c r="CH24" s="1">
        <v>1.3479335923701876</v>
      </c>
      <c r="CI24" s="1">
        <v>6.0894674556213095</v>
      </c>
      <c r="CJ24" s="1">
        <v>64.189349112426129</v>
      </c>
      <c r="CK24" s="1">
        <v>5.3866478276227499</v>
      </c>
      <c r="CL24" s="1">
        <v>15.29523136700813</v>
      </c>
      <c r="CM24" s="1">
        <v>0.84436594842811763</v>
      </c>
      <c r="CN24" s="1">
        <v>4.1557046979865788</v>
      </c>
      <c r="CO24" s="1">
        <v>8.5301306958671876</v>
      </c>
      <c r="CP24" s="1">
        <v>10.622485207100606</v>
      </c>
      <c r="CQ24" s="1">
        <v>1.169904627340163</v>
      </c>
      <c r="CR24" s="1">
        <v>3.397809961144473</v>
      </c>
      <c r="CS24" s="1">
        <v>5.0255033557047</v>
      </c>
      <c r="CT24" s="1">
        <v>58.159519604380101</v>
      </c>
      <c r="CU24" s="1">
        <v>14.159526627218954</v>
      </c>
      <c r="CV24" s="1">
        <v>19.340118343195293</v>
      </c>
      <c r="CW24" s="1">
        <v>4.6920710059171666</v>
      </c>
      <c r="CX24" s="1">
        <v>3.3622041681384682</v>
      </c>
      <c r="CY24" s="1">
        <v>26.368632991875671</v>
      </c>
      <c r="CZ24" s="1">
        <v>405.91621335217252</v>
      </c>
      <c r="DA24" s="1">
        <v>2.2736842105263166</v>
      </c>
      <c r="DB24" s="1">
        <v>6.0936771458848487</v>
      </c>
      <c r="DC24" s="1">
        <v>14.545798816568068</v>
      </c>
      <c r="DD24" s="1">
        <v>14.860118343195287</v>
      </c>
    </row>
    <row r="25" spans="1:108" x14ac:dyDescent="0.2">
      <c r="A25" s="13">
        <v>20</v>
      </c>
      <c r="B25" s="11">
        <v>25.050431192343041</v>
      </c>
      <c r="C25" s="11"/>
      <c r="D25">
        <v>0.46530912447478007</v>
      </c>
      <c r="E25" s="10"/>
      <c r="F25" s="10"/>
      <c r="G25" s="10">
        <v>18.380755542692707</v>
      </c>
      <c r="H25" s="10">
        <v>6.0171561474311819</v>
      </c>
      <c r="I25" s="10">
        <v>2.7254458166976083</v>
      </c>
      <c r="J25" s="10">
        <v>24.356627363635354</v>
      </c>
      <c r="K25" s="10">
        <v>1612.6</v>
      </c>
      <c r="L25" s="10">
        <v>2479.98</v>
      </c>
      <c r="M25" s="10">
        <v>348.18</v>
      </c>
      <c r="N25" s="10">
        <v>6.01</v>
      </c>
      <c r="O25" s="10">
        <v>94.38</v>
      </c>
      <c r="P25" s="10">
        <v>149.25</v>
      </c>
      <c r="Q25" s="10">
        <v>92.07</v>
      </c>
      <c r="R25" s="10">
        <v>13.89</v>
      </c>
      <c r="S25" s="10">
        <v>4.7699999999999996</v>
      </c>
      <c r="T25" s="10">
        <v>1121.6600000000001</v>
      </c>
      <c r="U25" s="10">
        <v>5154.63</v>
      </c>
      <c r="V25" s="10">
        <v>15.72</v>
      </c>
      <c r="W25" s="10">
        <v>10.7</v>
      </c>
      <c r="X25" s="10">
        <v>3.75</v>
      </c>
      <c r="Y25" s="10">
        <v>9.57</v>
      </c>
      <c r="Z25" s="10">
        <v>3.02</v>
      </c>
      <c r="AA25" s="10">
        <v>2120.66</v>
      </c>
      <c r="AB25" s="10">
        <v>5.55</v>
      </c>
      <c r="AC25" s="10">
        <v>17.12</v>
      </c>
      <c r="AD25" s="10">
        <v>0.69</v>
      </c>
      <c r="AE25" s="10">
        <v>6.12</v>
      </c>
      <c r="AF25" s="10">
        <v>11.25</v>
      </c>
      <c r="AG25" s="10">
        <v>7.75</v>
      </c>
      <c r="AH25" s="10">
        <v>4.1900000000000004</v>
      </c>
      <c r="AI25" s="10">
        <v>2284.23</v>
      </c>
      <c r="AJ25" s="10">
        <v>10.59</v>
      </c>
      <c r="AK25" s="10">
        <v>30.07</v>
      </c>
      <c r="AL25" s="10">
        <v>1.66</v>
      </c>
      <c r="AM25" s="10">
        <v>11.27</v>
      </c>
      <c r="AN25" s="10">
        <v>121.99</v>
      </c>
      <c r="AO25" s="10">
        <v>11.42</v>
      </c>
      <c r="AP25" s="10">
        <v>62.22</v>
      </c>
      <c r="AQ25" s="10">
        <v>88.92</v>
      </c>
      <c r="AR25" s="10">
        <v>43.72</v>
      </c>
      <c r="AS25" s="10">
        <v>1329.37</v>
      </c>
      <c r="AT25" s="10">
        <v>26.76</v>
      </c>
      <c r="AU25" s="10">
        <v>563.88</v>
      </c>
      <c r="AV25" s="10">
        <v>4341.8500000000004</v>
      </c>
      <c r="AW25" s="10">
        <v>2181.15</v>
      </c>
      <c r="AX25" s="10">
        <v>78.599999999999994</v>
      </c>
      <c r="AY25" s="10">
        <v>119584.94</v>
      </c>
      <c r="AZ25" s="10">
        <v>85.85</v>
      </c>
      <c r="BA25" s="10">
        <v>11.98</v>
      </c>
      <c r="BB25" s="10">
        <v>19.14</v>
      </c>
      <c r="BC25" s="10">
        <v>212.5</v>
      </c>
      <c r="BD25" s="1">
        <v>12.742006682081946</v>
      </c>
      <c r="BE25" s="1">
        <v>8.2381943790729301E-2</v>
      </c>
      <c r="BF25" s="1">
        <v>0.14728962334523371</v>
      </c>
      <c r="BG25" s="1">
        <v>22.399647574776687</v>
      </c>
      <c r="BH25" s="1">
        <v>6.5912108400282232</v>
      </c>
      <c r="BI25" s="1">
        <v>0.16122708626305338</v>
      </c>
      <c r="BJ25" s="1">
        <v>4.680573023509068E-2</v>
      </c>
      <c r="BK25" s="1">
        <v>222.70377717855047</v>
      </c>
      <c r="BL25" s="1">
        <v>731.31969465648933</v>
      </c>
      <c r="BM25" s="1">
        <v>94.37801526717567</v>
      </c>
      <c r="BN25" s="1">
        <v>9.8322854115153699</v>
      </c>
      <c r="BO25" s="1">
        <v>37.290992366412254</v>
      </c>
      <c r="BP25" s="1">
        <v>16.947786259542003</v>
      </c>
      <c r="BQ25" s="1">
        <v>75.916637230660569</v>
      </c>
      <c r="BR25" s="1">
        <v>31.858320610687052</v>
      </c>
      <c r="BS25" s="1">
        <v>7.0652066407629839</v>
      </c>
      <c r="BT25" s="1">
        <v>60.873282442748149</v>
      </c>
      <c r="BU25" s="1">
        <v>74.738320610687097</v>
      </c>
      <c r="BV25" s="1">
        <v>47.291603053435161</v>
      </c>
      <c r="BW25" s="1">
        <v>1.8362416107382558</v>
      </c>
      <c r="BX25" s="1">
        <v>4.3439067467326051</v>
      </c>
      <c r="BY25" s="1">
        <v>26.186259541984757</v>
      </c>
      <c r="BZ25" s="1">
        <v>4.8678205581066782</v>
      </c>
      <c r="CA25" s="1">
        <v>7.7874809160305425</v>
      </c>
      <c r="CB25" s="1">
        <v>4500.3077357824104</v>
      </c>
      <c r="CC25" s="1">
        <v>1.307241257506182</v>
      </c>
      <c r="CD25" s="1">
        <v>14.67603053435116</v>
      </c>
      <c r="CE25" s="1">
        <v>0.35097138820204887</v>
      </c>
      <c r="CF25" s="1">
        <v>3.1129636170964337</v>
      </c>
      <c r="CG25" s="1">
        <v>16.57160305343513</v>
      </c>
      <c r="CH25" s="1">
        <v>1.3479335923701876</v>
      </c>
      <c r="CI25" s="1">
        <v>121.35083969465661</v>
      </c>
      <c r="CJ25" s="1">
        <v>153.43877862595434</v>
      </c>
      <c r="CK25" s="1">
        <v>5.3866478276227499</v>
      </c>
      <c r="CL25" s="1">
        <v>15.29523136700813</v>
      </c>
      <c r="CM25" s="1">
        <v>0.84436594842811763</v>
      </c>
      <c r="CN25" s="1">
        <v>4.1557046979865788</v>
      </c>
      <c r="CO25" s="1">
        <v>8.5301306958671876</v>
      </c>
      <c r="CP25" s="1">
        <v>107.82290076335889</v>
      </c>
      <c r="CQ25" s="1">
        <v>8.8085496183206189</v>
      </c>
      <c r="CR25" s="1">
        <v>33.348396946564918</v>
      </c>
      <c r="CS25" s="1">
        <v>18.110534351145056</v>
      </c>
      <c r="CT25" s="1">
        <v>276.76824427480943</v>
      </c>
      <c r="CU25" s="1">
        <v>31.403969465648885</v>
      </c>
      <c r="CV25" s="1">
        <v>34.672366412213776</v>
      </c>
      <c r="CW25" s="1">
        <v>22.12641221374048</v>
      </c>
      <c r="CX25" s="1">
        <v>3.3622041681384682</v>
      </c>
      <c r="CY25" s="1">
        <v>26.368632991875671</v>
      </c>
      <c r="CZ25" s="1">
        <v>405.91621335217252</v>
      </c>
      <c r="DA25" s="1">
        <v>9.7074809160305442</v>
      </c>
      <c r="DB25" s="1">
        <v>6.0936771458848487</v>
      </c>
      <c r="DC25" s="1">
        <v>64.664427480916089</v>
      </c>
      <c r="DD25" s="1">
        <v>41.458320610687068</v>
      </c>
    </row>
    <row r="26" spans="1:108" x14ac:dyDescent="0.2">
      <c r="A26" s="14">
        <v>21</v>
      </c>
      <c r="B26" s="11">
        <v>25.050431192343041</v>
      </c>
      <c r="C26" s="11">
        <v>0.10129900468510884</v>
      </c>
      <c r="D26">
        <v>2.8024569040790929E-2</v>
      </c>
      <c r="E26" s="10">
        <v>7.9819981580507848E-2</v>
      </c>
      <c r="F26" s="10">
        <v>10.534131561675597</v>
      </c>
      <c r="G26" s="10">
        <v>3.6664284752247851</v>
      </c>
      <c r="H26" s="10">
        <v>4.9889260292530571</v>
      </c>
      <c r="I26" s="10">
        <v>4.2165849458385143</v>
      </c>
      <c r="J26" s="10">
        <v>24.356627363635354</v>
      </c>
      <c r="K26" s="10">
        <v>5039.09</v>
      </c>
      <c r="L26" s="10">
        <v>3349.49</v>
      </c>
      <c r="M26" s="10">
        <v>341.79</v>
      </c>
      <c r="N26" s="10">
        <v>124.17</v>
      </c>
      <c r="O26" s="10">
        <v>85.17</v>
      </c>
      <c r="P26" s="10">
        <v>244.62</v>
      </c>
      <c r="Q26" s="10">
        <v>64.430000000000007</v>
      </c>
      <c r="R26" s="10">
        <v>13.89</v>
      </c>
      <c r="S26" s="10">
        <v>17.23</v>
      </c>
      <c r="T26" s="10">
        <v>547.96</v>
      </c>
      <c r="U26" s="10">
        <v>1802.67</v>
      </c>
      <c r="V26" s="10">
        <v>17.829999999999998</v>
      </c>
      <c r="W26" s="10">
        <v>8.5399999999999991</v>
      </c>
      <c r="X26" s="10">
        <v>12.88</v>
      </c>
      <c r="Y26" s="10">
        <v>15.57</v>
      </c>
      <c r="Z26" s="10">
        <v>3.02</v>
      </c>
      <c r="AA26" s="10">
        <v>771.77</v>
      </c>
      <c r="AB26" s="10">
        <v>6.35</v>
      </c>
      <c r="AC26" s="10">
        <v>17.12</v>
      </c>
      <c r="AD26" s="10">
        <v>2.15</v>
      </c>
      <c r="AE26" s="10">
        <v>6.12</v>
      </c>
      <c r="AF26" s="10">
        <v>8.11</v>
      </c>
      <c r="AG26" s="10">
        <v>32.67</v>
      </c>
      <c r="AH26" s="10">
        <v>4.1900000000000004</v>
      </c>
      <c r="AI26" s="10">
        <v>3661.41</v>
      </c>
      <c r="AJ26" s="10">
        <v>10.59</v>
      </c>
      <c r="AK26" s="10">
        <v>154.24</v>
      </c>
      <c r="AL26" s="10">
        <v>1.83</v>
      </c>
      <c r="AM26" s="10">
        <v>8.17</v>
      </c>
      <c r="AN26" s="10">
        <v>16.77</v>
      </c>
      <c r="AO26" s="10">
        <v>11.42</v>
      </c>
      <c r="AP26" s="10">
        <v>66.819999999999993</v>
      </c>
      <c r="AQ26" s="10">
        <v>96.37</v>
      </c>
      <c r="AR26" s="10">
        <v>99.77</v>
      </c>
      <c r="AS26" s="10">
        <v>1634.82</v>
      </c>
      <c r="AT26" s="10">
        <v>25.56</v>
      </c>
      <c r="AU26" s="10">
        <v>139.22</v>
      </c>
      <c r="AV26" s="10">
        <v>5049.5200000000004</v>
      </c>
      <c r="AW26" s="10">
        <v>4899.3900000000003</v>
      </c>
      <c r="AX26" s="10">
        <v>226.87</v>
      </c>
      <c r="AY26" s="10">
        <v>193920</v>
      </c>
      <c r="AZ26" s="10">
        <v>168.49</v>
      </c>
      <c r="BA26" s="10">
        <v>22.62</v>
      </c>
      <c r="BB26" s="10">
        <v>26.47</v>
      </c>
      <c r="BC26" s="10">
        <v>430.41</v>
      </c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</row>
    <row r="27" spans="1:108" x14ac:dyDescent="0.2">
      <c r="A27" s="14">
        <v>22</v>
      </c>
      <c r="B27" s="11">
        <v>636.49962941525928</v>
      </c>
      <c r="C27" s="11">
        <v>0.98830379659207046</v>
      </c>
      <c r="D27">
        <v>4.8193884449097217E-2</v>
      </c>
      <c r="E27" s="10">
        <v>0.59803568958551234</v>
      </c>
      <c r="F27" s="10">
        <v>58.453245685363783</v>
      </c>
      <c r="G27" s="10">
        <v>12.680397933007605</v>
      </c>
      <c r="H27" s="10">
        <v>12.099121986250218</v>
      </c>
      <c r="I27" s="10">
        <v>14.01230411597561</v>
      </c>
      <c r="J27" s="10"/>
      <c r="K27" s="10">
        <v>5389.38</v>
      </c>
      <c r="L27" s="10">
        <v>1615.98</v>
      </c>
      <c r="M27" s="10">
        <v>534.44000000000005</v>
      </c>
      <c r="N27" s="10">
        <v>8.9700000000000006</v>
      </c>
      <c r="O27" s="10">
        <v>88.75</v>
      </c>
      <c r="P27" s="10">
        <v>239.97</v>
      </c>
      <c r="Q27" s="10">
        <v>39.21</v>
      </c>
      <c r="R27" s="10">
        <v>13.89</v>
      </c>
      <c r="S27" s="10">
        <v>9.3800000000000008</v>
      </c>
      <c r="T27" s="10">
        <v>972.47</v>
      </c>
      <c r="U27" s="10">
        <v>354.15</v>
      </c>
      <c r="V27" s="10">
        <v>16.37</v>
      </c>
      <c r="W27" s="10">
        <v>51.87</v>
      </c>
      <c r="X27" s="10">
        <v>19.239999999999998</v>
      </c>
      <c r="Y27" s="10">
        <v>28.38</v>
      </c>
      <c r="Z27" s="10">
        <v>3.02</v>
      </c>
      <c r="AA27" s="10">
        <v>594.88</v>
      </c>
      <c r="AB27" s="10">
        <v>13.1</v>
      </c>
      <c r="AC27" s="10">
        <v>17.12</v>
      </c>
      <c r="AD27" s="10">
        <v>3.84</v>
      </c>
      <c r="AE27" s="10">
        <v>6.12</v>
      </c>
      <c r="AF27" s="10">
        <v>15.69</v>
      </c>
      <c r="AG27" s="10">
        <v>4.87</v>
      </c>
      <c r="AH27" s="10">
        <v>4.1900000000000004</v>
      </c>
      <c r="AI27" s="10">
        <v>3726.99</v>
      </c>
      <c r="AJ27" s="10">
        <v>10.59</v>
      </c>
      <c r="AK27" s="10">
        <v>83.95</v>
      </c>
      <c r="AL27" s="10">
        <v>1.66</v>
      </c>
      <c r="AM27" s="10">
        <v>29.72</v>
      </c>
      <c r="AN27" s="10">
        <v>16.77</v>
      </c>
      <c r="AO27" s="10">
        <v>11.42</v>
      </c>
      <c r="AP27" s="10">
        <v>73.16</v>
      </c>
      <c r="AQ27" s="10">
        <v>95.77</v>
      </c>
      <c r="AR27" s="10">
        <v>104.98</v>
      </c>
      <c r="AS27" s="10">
        <v>1193.04</v>
      </c>
      <c r="AT27" s="10">
        <v>68.36</v>
      </c>
      <c r="AU27" s="10">
        <v>319.27999999999997</v>
      </c>
      <c r="AV27" s="10">
        <v>4739.37</v>
      </c>
      <c r="AW27" s="10">
        <v>1806.11</v>
      </c>
      <c r="AX27" s="10">
        <v>119.07</v>
      </c>
      <c r="AY27" s="10">
        <v>40242.199999999997</v>
      </c>
      <c r="AZ27" s="10">
        <v>297.58999999999997</v>
      </c>
      <c r="BA27" s="10">
        <v>11.98</v>
      </c>
      <c r="BB27" s="10">
        <v>19.14</v>
      </c>
      <c r="BC27" s="10">
        <v>231.9</v>
      </c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</row>
    <row r="28" spans="1:108" x14ac:dyDescent="0.2">
      <c r="A28" s="13">
        <v>23</v>
      </c>
      <c r="B28" s="11">
        <v>25.050431192343041</v>
      </c>
      <c r="C28" s="11">
        <v>1.2274784090265851</v>
      </c>
      <c r="D28">
        <v>0.11006998994556912</v>
      </c>
      <c r="E28" s="10">
        <v>0.62613560652510236</v>
      </c>
      <c r="F28" s="10">
        <v>269.96580922173899</v>
      </c>
      <c r="G28" s="10">
        <v>69.820630664422751</v>
      </c>
      <c r="H28" s="10">
        <v>34.454168810351824</v>
      </c>
      <c r="I28" s="10">
        <v>48.289797451802336</v>
      </c>
      <c r="J28" s="10"/>
      <c r="K28" s="10">
        <v>5137.42</v>
      </c>
      <c r="L28" s="10">
        <v>2138.8000000000002</v>
      </c>
      <c r="M28" s="10">
        <v>412.4</v>
      </c>
      <c r="N28" s="10">
        <v>26.53</v>
      </c>
      <c r="O28" s="10">
        <v>81.59</v>
      </c>
      <c r="P28" s="10">
        <v>504.73</v>
      </c>
      <c r="Q28" s="10">
        <v>70.17</v>
      </c>
      <c r="R28" s="10">
        <v>13.89</v>
      </c>
      <c r="S28" s="10">
        <v>26.04</v>
      </c>
      <c r="T28" s="10">
        <v>889.31</v>
      </c>
      <c r="U28" s="10">
        <v>7428.32</v>
      </c>
      <c r="V28" s="10">
        <v>32.44</v>
      </c>
      <c r="W28" s="10">
        <v>8.5399999999999991</v>
      </c>
      <c r="X28" s="10">
        <v>37.18</v>
      </c>
      <c r="Y28" s="10">
        <v>23.6</v>
      </c>
      <c r="Z28" s="10">
        <v>3.02</v>
      </c>
      <c r="AA28" s="10">
        <v>4365.3599999999997</v>
      </c>
      <c r="AB28" s="10">
        <v>4.37</v>
      </c>
      <c r="AC28" s="10">
        <v>17.12</v>
      </c>
      <c r="AD28" s="10">
        <v>4.08</v>
      </c>
      <c r="AE28" s="10">
        <v>6.12</v>
      </c>
      <c r="AF28" s="10">
        <v>95.39</v>
      </c>
      <c r="AG28" s="10">
        <v>6.55</v>
      </c>
      <c r="AH28" s="10">
        <v>4.1900000000000004</v>
      </c>
      <c r="AI28" s="10">
        <v>3473.64</v>
      </c>
      <c r="AJ28" s="10">
        <v>10.59</v>
      </c>
      <c r="AK28" s="10">
        <v>95.49</v>
      </c>
      <c r="AL28" s="10">
        <v>5.57</v>
      </c>
      <c r="AM28" s="10">
        <v>8.17</v>
      </c>
      <c r="AN28" s="10">
        <v>46.35</v>
      </c>
      <c r="AO28" s="10">
        <v>11.42</v>
      </c>
      <c r="AP28" s="10">
        <v>110.14</v>
      </c>
      <c r="AQ28" s="10">
        <v>385.05</v>
      </c>
      <c r="AR28" s="10">
        <v>61.83</v>
      </c>
      <c r="AS28" s="10">
        <v>1393.02</v>
      </c>
      <c r="AT28" s="10">
        <v>95.69</v>
      </c>
      <c r="AU28" s="10">
        <v>377.38</v>
      </c>
      <c r="AV28" s="10">
        <v>4739.37</v>
      </c>
      <c r="AW28" s="10">
        <v>2043.65</v>
      </c>
      <c r="AX28" s="10">
        <v>236.41</v>
      </c>
      <c r="AY28" s="10">
        <v>57808.1</v>
      </c>
      <c r="AZ28" s="10">
        <v>141.07</v>
      </c>
      <c r="BA28" s="10">
        <v>36.53</v>
      </c>
      <c r="BB28" s="10">
        <v>19.14</v>
      </c>
      <c r="BC28" s="10">
        <v>187.94</v>
      </c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</row>
    <row r="29" spans="1:108" x14ac:dyDescent="0.2">
      <c r="A29" s="14">
        <v>24</v>
      </c>
      <c r="B29" s="11">
        <v>74.91477920410081</v>
      </c>
      <c r="C29" s="11">
        <v>6.1832169932600489E-3</v>
      </c>
      <c r="D29"/>
      <c r="E29" s="10">
        <v>0.31001893468611358</v>
      </c>
      <c r="F29" s="10">
        <v>79.933910358685779</v>
      </c>
      <c r="G29" s="10">
        <v>71.306477025660442</v>
      </c>
      <c r="H29" s="10">
        <v>16.324959772377976</v>
      </c>
      <c r="I29" s="10">
        <v>12.206666596397607</v>
      </c>
      <c r="J29" s="10"/>
      <c r="K29" s="10">
        <v>1895.83</v>
      </c>
      <c r="L29" s="10">
        <v>420.43</v>
      </c>
      <c r="M29" s="10">
        <v>122.38</v>
      </c>
      <c r="N29" s="10">
        <v>16.420000000000002</v>
      </c>
      <c r="O29" s="10">
        <v>15.35</v>
      </c>
      <c r="P29" s="10">
        <v>149.25</v>
      </c>
      <c r="Q29" s="10">
        <v>19.82</v>
      </c>
      <c r="R29" s="10">
        <v>13.89</v>
      </c>
      <c r="S29" s="10">
        <v>5.96</v>
      </c>
      <c r="T29" s="10">
        <v>147.35</v>
      </c>
      <c r="U29" s="10">
        <v>46.26</v>
      </c>
      <c r="V29" s="10">
        <v>376.03</v>
      </c>
      <c r="W29" s="10">
        <v>8.5399999999999991</v>
      </c>
      <c r="X29" s="10">
        <v>28.48</v>
      </c>
      <c r="Y29" s="10">
        <v>9.57</v>
      </c>
      <c r="Z29" s="10">
        <v>3.02</v>
      </c>
      <c r="AA29" s="10">
        <v>300.97000000000003</v>
      </c>
      <c r="AB29" s="10">
        <v>2.57</v>
      </c>
      <c r="AC29" s="10">
        <v>17.12</v>
      </c>
      <c r="AD29" s="10">
        <v>36.090000000000003</v>
      </c>
      <c r="AE29" s="10">
        <v>6.12</v>
      </c>
      <c r="AF29" s="10">
        <v>23.51</v>
      </c>
      <c r="AG29" s="10">
        <v>2.65</v>
      </c>
      <c r="AH29" s="10">
        <v>4.1900000000000004</v>
      </c>
      <c r="AI29" s="10">
        <v>808.25</v>
      </c>
      <c r="AJ29" s="10">
        <v>10.59</v>
      </c>
      <c r="AK29" s="10">
        <v>30.07</v>
      </c>
      <c r="AL29" s="10">
        <v>1.66</v>
      </c>
      <c r="AM29" s="10">
        <v>8.17</v>
      </c>
      <c r="AN29" s="10">
        <v>536.04999999999995</v>
      </c>
      <c r="AO29" s="10">
        <v>11.42</v>
      </c>
      <c r="AP29" s="10">
        <v>44.23</v>
      </c>
      <c r="AQ29" s="10">
        <v>69.42</v>
      </c>
      <c r="AR29" s="10">
        <v>9.8800000000000008</v>
      </c>
      <c r="AS29" s="10">
        <v>453.97</v>
      </c>
      <c r="AT29" s="10">
        <v>29.02</v>
      </c>
      <c r="AU29" s="10">
        <v>198.07</v>
      </c>
      <c r="AV29" s="10">
        <v>1033.72</v>
      </c>
      <c r="AW29" s="10">
        <v>166.69</v>
      </c>
      <c r="AX29" s="10">
        <v>51.84</v>
      </c>
      <c r="AY29" s="10">
        <v>13567.88</v>
      </c>
      <c r="AZ29" s="10">
        <v>37.07</v>
      </c>
      <c r="BA29" s="10">
        <v>11.98</v>
      </c>
      <c r="BB29" s="10">
        <v>19.14</v>
      </c>
      <c r="BC29" s="10">
        <v>33.44</v>
      </c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</row>
    <row r="30" spans="1:108" x14ac:dyDescent="0.2">
      <c r="A30" s="14">
        <v>25</v>
      </c>
      <c r="B30" s="11">
        <v>25.050431192343041</v>
      </c>
      <c r="C30" s="11">
        <v>6.0853300950279014E-2</v>
      </c>
      <c r="D30">
        <v>1.320834655491362E-2</v>
      </c>
      <c r="E30" s="10">
        <v>8.0976196750042209E-2</v>
      </c>
      <c r="F30" s="10">
        <v>10.891187292962329</v>
      </c>
      <c r="G30" s="10">
        <v>0.29671793021543286</v>
      </c>
      <c r="H30" s="10">
        <v>6.3103827021251666</v>
      </c>
      <c r="I30" s="10">
        <v>0.73206184729559121</v>
      </c>
      <c r="J30" s="10">
        <v>24.356627363635354</v>
      </c>
      <c r="K30" s="10">
        <v>2474.4899999999998</v>
      </c>
      <c r="L30" s="10">
        <v>814.75</v>
      </c>
      <c r="M30" s="10">
        <v>328.46</v>
      </c>
      <c r="N30" s="10">
        <v>6.01</v>
      </c>
      <c r="O30" s="10">
        <v>66.63</v>
      </c>
      <c r="P30" s="10">
        <v>198.68</v>
      </c>
      <c r="Q30" s="10">
        <v>24.31</v>
      </c>
      <c r="R30" s="10">
        <v>13.89</v>
      </c>
      <c r="S30" s="10">
        <v>4.7699999999999996</v>
      </c>
      <c r="T30" s="10">
        <v>761.6</v>
      </c>
      <c r="U30" s="10">
        <v>1263.1400000000001</v>
      </c>
      <c r="V30" s="10">
        <v>103.59</v>
      </c>
      <c r="W30" s="10">
        <v>8.5399999999999991</v>
      </c>
      <c r="X30" s="10">
        <v>19.55</v>
      </c>
      <c r="Y30" s="10">
        <v>9.57</v>
      </c>
      <c r="Z30" s="10">
        <v>3.02</v>
      </c>
      <c r="AA30" s="10">
        <v>329.29</v>
      </c>
      <c r="AB30" s="10">
        <v>3.95</v>
      </c>
      <c r="AC30" s="10">
        <v>17.12</v>
      </c>
      <c r="AD30" s="10">
        <v>0.69</v>
      </c>
      <c r="AE30" s="10">
        <v>6.12</v>
      </c>
      <c r="AF30" s="10">
        <v>8.11</v>
      </c>
      <c r="AG30" s="10">
        <v>2.65</v>
      </c>
      <c r="AH30" s="10">
        <v>4.1900000000000004</v>
      </c>
      <c r="AI30" s="10">
        <v>4963.12</v>
      </c>
      <c r="AJ30" s="10">
        <v>10.59</v>
      </c>
      <c r="AK30" s="10">
        <v>132.94</v>
      </c>
      <c r="AL30" s="10">
        <v>1.83</v>
      </c>
      <c r="AM30" s="10">
        <v>8.17</v>
      </c>
      <c r="AN30" s="10">
        <v>293.10000000000002</v>
      </c>
      <c r="AO30" s="10">
        <v>11.42</v>
      </c>
      <c r="AP30" s="10">
        <v>26.01</v>
      </c>
      <c r="AQ30" s="10">
        <v>86.35</v>
      </c>
      <c r="AR30" s="10">
        <v>59.31</v>
      </c>
      <c r="AS30" s="10">
        <v>842.78</v>
      </c>
      <c r="AT30" s="10">
        <v>23.31</v>
      </c>
      <c r="AU30" s="10">
        <v>70.55</v>
      </c>
      <c r="AV30" s="10">
        <v>1719.17</v>
      </c>
      <c r="AW30" s="10">
        <v>645.08000000000004</v>
      </c>
      <c r="AX30" s="10">
        <v>51.84</v>
      </c>
      <c r="AY30" s="10">
        <v>81368.86</v>
      </c>
      <c r="AZ30" s="10">
        <v>85.85</v>
      </c>
      <c r="BA30" s="10">
        <v>11.98</v>
      </c>
      <c r="BB30" s="10">
        <v>33.4</v>
      </c>
      <c r="BC30" s="10">
        <v>70.78</v>
      </c>
      <c r="BD30" s="1">
        <v>36.966762111331626</v>
      </c>
      <c r="BE30" s="1">
        <v>0.10016737395421592</v>
      </c>
      <c r="BF30" s="1">
        <v>0.23010724307233976</v>
      </c>
      <c r="BG30" s="1">
        <v>25.788770863660588</v>
      </c>
      <c r="BH30" s="1">
        <v>0</v>
      </c>
      <c r="BI30" s="1">
        <v>0</v>
      </c>
      <c r="BJ30" s="1">
        <v>0</v>
      </c>
      <c r="BK30" s="1">
        <v>801.10959858209731</v>
      </c>
      <c r="BL30" s="1">
        <v>983.57610389610443</v>
      </c>
      <c r="BM30" s="1">
        <v>80.282597402597446</v>
      </c>
      <c r="BN30" s="1">
        <v>9.8322854115153699</v>
      </c>
      <c r="BO30" s="1">
        <v>27.08363636363638</v>
      </c>
      <c r="BP30" s="1">
        <v>14.416623376623384</v>
      </c>
      <c r="BQ30" s="1">
        <v>83.042077922077965</v>
      </c>
      <c r="BR30" s="1">
        <v>139.34961038961046</v>
      </c>
      <c r="BS30" s="1">
        <v>7.0652066407629839</v>
      </c>
      <c r="BT30" s="1">
        <v>38.416623376623399</v>
      </c>
      <c r="BU30" s="1">
        <v>181.38597402597412</v>
      </c>
      <c r="BV30" s="1">
        <v>5.0865418580007082</v>
      </c>
      <c r="BW30" s="1">
        <v>1.8362416107382558</v>
      </c>
      <c r="BX30" s="1">
        <v>4.3439067467326051</v>
      </c>
      <c r="BY30" s="1">
        <v>19.586493506493518</v>
      </c>
      <c r="BZ30" s="1">
        <v>4.8678205581066782</v>
      </c>
      <c r="CA30" s="1">
        <v>3.4618181818181837</v>
      </c>
      <c r="CB30" s="1">
        <v>4500.3077357824104</v>
      </c>
      <c r="CC30" s="1">
        <v>1.307241257506182</v>
      </c>
      <c r="CD30" s="1">
        <v>18.684675324675336</v>
      </c>
      <c r="CE30" s="1">
        <v>0.35097138820204887</v>
      </c>
      <c r="CF30" s="1">
        <v>3.1129636170964337</v>
      </c>
      <c r="CG30" s="1">
        <v>4.1251854468385742</v>
      </c>
      <c r="CH30" s="1">
        <v>1.3479335923701876</v>
      </c>
      <c r="CI30" s="1">
        <v>36.754285714285736</v>
      </c>
      <c r="CJ30" s="1">
        <v>231.60103896103908</v>
      </c>
      <c r="CK30" s="1">
        <v>5.3866478276227499</v>
      </c>
      <c r="CL30" s="1">
        <v>15.29523136700813</v>
      </c>
      <c r="CM30" s="1">
        <v>0.84436594842811763</v>
      </c>
      <c r="CN30" s="1">
        <v>4.1557046979865788</v>
      </c>
      <c r="CO30" s="1">
        <v>8.5301306958671876</v>
      </c>
      <c r="CP30" s="1">
        <v>374.22545454545474</v>
      </c>
      <c r="CQ30" s="1">
        <v>4.6212987012987039</v>
      </c>
      <c r="CR30" s="1">
        <v>3.397809961144473</v>
      </c>
      <c r="CS30" s="1">
        <v>8.5153246753246794</v>
      </c>
      <c r="CT30" s="1">
        <v>130.65558441558449</v>
      </c>
      <c r="CU30" s="1">
        <v>24.149610389610402</v>
      </c>
      <c r="CV30" s="1">
        <v>33.583376623376644</v>
      </c>
      <c r="CW30" s="1">
        <v>16.016623376623386</v>
      </c>
      <c r="CX30" s="1">
        <v>3.3622041681384682</v>
      </c>
      <c r="CY30" s="1">
        <v>35.752727272727292</v>
      </c>
      <c r="CZ30" s="1">
        <v>603.20831168831205</v>
      </c>
      <c r="DA30" s="1">
        <v>25.579220779220794</v>
      </c>
      <c r="DB30" s="1">
        <v>6.0936771458848487</v>
      </c>
      <c r="DC30" s="1">
        <v>65.159480519480553</v>
      </c>
      <c r="DD30" s="1">
        <v>48.099740259740287</v>
      </c>
    </row>
    <row r="31" spans="1:108" x14ac:dyDescent="0.2">
      <c r="A31" s="13">
        <v>26</v>
      </c>
      <c r="B31" s="11">
        <v>25.050431192343041</v>
      </c>
      <c r="C31" s="11"/>
      <c r="D31">
        <v>2.6626522814749688E-2</v>
      </c>
      <c r="E31" s="10"/>
      <c r="F31" s="10"/>
      <c r="G31" s="10">
        <v>0.67684574237840545</v>
      </c>
      <c r="H31" s="10">
        <v>2.6789788379937596</v>
      </c>
      <c r="I31" s="10">
        <v>0.4799742264457022</v>
      </c>
      <c r="J31" s="10">
        <v>24.356627363635354</v>
      </c>
      <c r="K31" s="10">
        <v>525</v>
      </c>
      <c r="L31" s="10">
        <v>238.31</v>
      </c>
      <c r="M31" s="10">
        <v>19.329999999999998</v>
      </c>
      <c r="N31" s="10">
        <v>6.01</v>
      </c>
      <c r="O31" s="10">
        <v>50.23</v>
      </c>
      <c r="P31" s="10">
        <v>149.25</v>
      </c>
      <c r="Q31" s="10">
        <v>10.16</v>
      </c>
      <c r="R31" s="10">
        <v>15.55</v>
      </c>
      <c r="S31" s="10">
        <v>6.12</v>
      </c>
      <c r="T31" s="10">
        <v>688.32</v>
      </c>
      <c r="U31" s="10">
        <v>382.06</v>
      </c>
      <c r="V31" s="10">
        <v>3.61</v>
      </c>
      <c r="W31" s="10">
        <v>6.3</v>
      </c>
      <c r="X31" s="10">
        <v>12.88</v>
      </c>
      <c r="Y31" s="10">
        <v>9.57</v>
      </c>
      <c r="Z31" s="10">
        <v>3.02</v>
      </c>
      <c r="AA31" s="10">
        <v>417.63</v>
      </c>
      <c r="AB31" s="10">
        <v>8.8000000000000007</v>
      </c>
      <c r="AC31" s="10">
        <v>17.12</v>
      </c>
      <c r="AD31" s="10">
        <v>0.69</v>
      </c>
      <c r="AE31" s="10">
        <v>6.12</v>
      </c>
      <c r="AF31" s="10">
        <v>8.11</v>
      </c>
      <c r="AG31" s="10">
        <v>2.65</v>
      </c>
      <c r="AH31" s="10">
        <v>4.1900000000000004</v>
      </c>
      <c r="AI31" s="10">
        <v>1895.04</v>
      </c>
      <c r="AJ31" s="10">
        <v>10.59</v>
      </c>
      <c r="AK31" s="10">
        <v>30.07</v>
      </c>
      <c r="AL31" s="10">
        <v>1.66</v>
      </c>
      <c r="AM31" s="10">
        <v>8.17</v>
      </c>
      <c r="AN31" s="10">
        <v>143.81</v>
      </c>
      <c r="AO31" s="10">
        <v>11.42</v>
      </c>
      <c r="AP31" s="10">
        <v>34.36</v>
      </c>
      <c r="AQ31" s="10">
        <v>6.68</v>
      </c>
      <c r="AR31" s="10">
        <v>37.11</v>
      </c>
      <c r="AS31" s="10">
        <v>1465.62</v>
      </c>
      <c r="AT31" s="10">
        <v>13.04</v>
      </c>
      <c r="AU31" s="10">
        <v>70.55</v>
      </c>
      <c r="AV31" s="10">
        <v>1166.3</v>
      </c>
      <c r="AW31" s="10">
        <v>188.96</v>
      </c>
      <c r="AX31" s="10">
        <v>51.84</v>
      </c>
      <c r="AY31" s="10">
        <v>31049.32</v>
      </c>
      <c r="AZ31" s="10">
        <v>41.58</v>
      </c>
      <c r="BA31" s="10">
        <v>11.98</v>
      </c>
      <c r="BB31" s="10">
        <v>19.14</v>
      </c>
      <c r="BC31" s="10">
        <v>54.09</v>
      </c>
      <c r="BD31" s="1">
        <v>12.742006682081946</v>
      </c>
      <c r="BE31" s="1">
        <v>8.9912998083420889E-2</v>
      </c>
      <c r="BF31" s="1">
        <v>0.23183292133850239</v>
      </c>
      <c r="BG31" s="1">
        <v>28.037618816689221</v>
      </c>
      <c r="BH31" s="1">
        <v>2.1052181039782507</v>
      </c>
      <c r="BI31" s="1">
        <v>0.16122708626305338</v>
      </c>
      <c r="BJ31" s="1">
        <v>3.9467848124419419E-2</v>
      </c>
      <c r="BK31" s="1">
        <v>323.34771159689058</v>
      </c>
      <c r="BL31" s="1">
        <v>1698.5018181818186</v>
      </c>
      <c r="BM31" s="1">
        <v>125.37734265734268</v>
      </c>
      <c r="BN31" s="1">
        <v>9.8322854115153699</v>
      </c>
      <c r="BO31" s="1">
        <v>74.781538461538474</v>
      </c>
      <c r="BP31" s="1">
        <v>21.737622377622383</v>
      </c>
      <c r="BQ31" s="1">
        <v>117.79580419580422</v>
      </c>
      <c r="BR31" s="1">
        <v>129.48587412587415</v>
      </c>
      <c r="BS31" s="1">
        <v>7.0652066407629839</v>
      </c>
      <c r="BT31" s="1">
        <v>64.277482517482525</v>
      </c>
      <c r="BU31" s="1">
        <v>491.22013986013997</v>
      </c>
      <c r="BV31" s="1">
        <v>5.0865418580007082</v>
      </c>
      <c r="BW31" s="1">
        <v>1.8362416107382558</v>
      </c>
      <c r="BX31" s="1">
        <v>4.3439067467326051</v>
      </c>
      <c r="BY31" s="1">
        <v>26.839720279720286</v>
      </c>
      <c r="BZ31" s="1">
        <v>4.8678205581066782</v>
      </c>
      <c r="CA31" s="1">
        <v>15.570349650349653</v>
      </c>
      <c r="CB31" s="1">
        <v>4500.3077357824104</v>
      </c>
      <c r="CC31" s="1">
        <v>1.307241257506182</v>
      </c>
      <c r="CD31" s="1">
        <v>28.840279720279725</v>
      </c>
      <c r="CE31" s="1">
        <v>0.35097138820204887</v>
      </c>
      <c r="CF31" s="1">
        <v>3.1129636170964337</v>
      </c>
      <c r="CG31" s="1">
        <v>4.1251854468385742</v>
      </c>
      <c r="CH31" s="1">
        <v>1.3479335923701876</v>
      </c>
      <c r="CI31" s="1">
        <v>117.41090909090912</v>
      </c>
      <c r="CJ31" s="1">
        <v>249.41650349650354</v>
      </c>
      <c r="CK31" s="1">
        <v>5.3866478276227499</v>
      </c>
      <c r="CL31" s="1">
        <v>15.29523136700813</v>
      </c>
      <c r="CM31" s="1">
        <v>0.84436594842811763</v>
      </c>
      <c r="CN31" s="1">
        <v>4.1557046979865788</v>
      </c>
      <c r="CO31" s="1">
        <v>8.5301306958671876</v>
      </c>
      <c r="CP31" s="1">
        <v>1468.5404195804199</v>
      </c>
      <c r="CQ31" s="1">
        <v>4.9767832167832182</v>
      </c>
      <c r="CR31" s="1">
        <v>3.397809961144473</v>
      </c>
      <c r="CS31" s="1">
        <v>5.0255033557047</v>
      </c>
      <c r="CT31" s="1">
        <v>378.80391608391614</v>
      </c>
      <c r="CU31" s="1">
        <v>42.499580419580425</v>
      </c>
      <c r="CV31" s="1">
        <v>29.547412587412595</v>
      </c>
      <c r="CW31" s="1">
        <v>28.804475524475532</v>
      </c>
      <c r="CX31" s="1">
        <v>3.3622041681384682</v>
      </c>
      <c r="CY31" s="1">
        <v>34.560000000000009</v>
      </c>
      <c r="CZ31" s="1">
        <v>405.91621335217252</v>
      </c>
      <c r="DA31" s="1">
        <v>33.790209790209794</v>
      </c>
      <c r="DB31" s="1">
        <v>6.0936771458848487</v>
      </c>
      <c r="DC31" s="1">
        <v>66.33622377622379</v>
      </c>
      <c r="DD31" s="1">
        <v>97.714125874125898</v>
      </c>
    </row>
    <row r="32" spans="1:108" x14ac:dyDescent="0.2">
      <c r="A32" s="14">
        <v>27</v>
      </c>
      <c r="B32" s="11"/>
      <c r="C32" s="11">
        <v>9.9023432393632489E-3</v>
      </c>
      <c r="D32">
        <v>7.0723757368187142E-3</v>
      </c>
      <c r="E32" s="10">
        <v>7.5473218881329185E-2</v>
      </c>
      <c r="F32" s="10">
        <v>29.942254955451332</v>
      </c>
      <c r="G32" s="10">
        <v>0.36891359011911423</v>
      </c>
      <c r="H32" s="10">
        <v>2.8194024796438999</v>
      </c>
      <c r="I32" s="10">
        <v>0.73121998773966279</v>
      </c>
      <c r="J32" s="10">
        <v>24.356627363635354</v>
      </c>
      <c r="K32" s="10">
        <v>2903.78</v>
      </c>
      <c r="L32" s="10">
        <v>542.79</v>
      </c>
      <c r="M32" s="10">
        <v>57.98</v>
      </c>
      <c r="N32" s="10">
        <v>6.01</v>
      </c>
      <c r="O32" s="10">
        <v>71.28</v>
      </c>
      <c r="P32" s="10">
        <v>213.64</v>
      </c>
      <c r="Q32" s="10">
        <v>42.13</v>
      </c>
      <c r="R32" s="10">
        <v>13.89</v>
      </c>
      <c r="S32" s="10">
        <v>7.71</v>
      </c>
      <c r="T32" s="10">
        <v>1708.56</v>
      </c>
      <c r="U32" s="10">
        <v>3122.81</v>
      </c>
      <c r="V32" s="10">
        <v>63.7</v>
      </c>
      <c r="W32" s="10">
        <v>109.19</v>
      </c>
      <c r="X32" s="10">
        <v>25.92</v>
      </c>
      <c r="Y32" s="10">
        <v>9.57</v>
      </c>
      <c r="Z32" s="10">
        <v>3.02</v>
      </c>
      <c r="AA32" s="10">
        <v>313.87</v>
      </c>
      <c r="AB32" s="10">
        <v>15.84</v>
      </c>
      <c r="AC32" s="10">
        <v>32.5</v>
      </c>
      <c r="AD32" s="10">
        <v>0.69</v>
      </c>
      <c r="AE32" s="10">
        <v>6.12</v>
      </c>
      <c r="AF32" s="10">
        <v>8.11</v>
      </c>
      <c r="AG32" s="10">
        <v>2.65</v>
      </c>
      <c r="AH32" s="10">
        <v>4.1900000000000004</v>
      </c>
      <c r="AI32" s="10">
        <v>1462.76</v>
      </c>
      <c r="AJ32" s="10">
        <v>10.59</v>
      </c>
      <c r="AK32" s="10">
        <v>30.07</v>
      </c>
      <c r="AL32" s="10">
        <v>1.66</v>
      </c>
      <c r="AM32" s="10">
        <v>38.25</v>
      </c>
      <c r="AN32" s="10">
        <v>403.26</v>
      </c>
      <c r="AO32" s="10">
        <v>11.42</v>
      </c>
      <c r="AP32" s="10">
        <v>30.85</v>
      </c>
      <c r="AQ32" s="10">
        <v>66.09</v>
      </c>
      <c r="AR32" s="10">
        <v>174.31</v>
      </c>
      <c r="AS32" s="10">
        <v>1281.8</v>
      </c>
      <c r="AT32" s="10">
        <v>650.12</v>
      </c>
      <c r="AU32" s="10">
        <v>139.22</v>
      </c>
      <c r="AV32" s="10">
        <v>1941.99</v>
      </c>
      <c r="AW32" s="10">
        <v>733.46</v>
      </c>
      <c r="AX32" s="10">
        <v>109.37</v>
      </c>
      <c r="AY32" s="10">
        <v>83778.38</v>
      </c>
      <c r="AZ32" s="10">
        <v>127.84</v>
      </c>
      <c r="BA32" s="10">
        <v>11.98</v>
      </c>
      <c r="BB32" s="10">
        <v>24.51</v>
      </c>
      <c r="BC32" s="10">
        <v>33.43</v>
      </c>
      <c r="BD32" s="1">
        <v>17.858073329122426</v>
      </c>
      <c r="BE32" s="1">
        <v>7.779961408255584E-2</v>
      </c>
      <c r="BF32" s="1">
        <v>0.16149611480781836</v>
      </c>
      <c r="BG32" s="1">
        <v>15.83663716009193</v>
      </c>
      <c r="BH32" s="1">
        <v>0.1239044809599863</v>
      </c>
      <c r="BI32" s="1">
        <v>0.16122708626305338</v>
      </c>
      <c r="BJ32" s="1">
        <v>3.3463219000312544E-2</v>
      </c>
      <c r="BK32" s="1">
        <v>468.63419420433036</v>
      </c>
      <c r="BL32" s="1">
        <v>950.50338461538411</v>
      </c>
      <c r="BM32" s="1">
        <v>90.64861538461534</v>
      </c>
      <c r="BN32" s="1">
        <v>41.038769230769205</v>
      </c>
      <c r="BO32" s="1">
        <v>21.262769230769219</v>
      </c>
      <c r="BP32" s="1">
        <v>7.807841752031087</v>
      </c>
      <c r="BQ32" s="1">
        <v>75.916637230660569</v>
      </c>
      <c r="BR32" s="1">
        <v>5.1679265277287199</v>
      </c>
      <c r="BS32" s="1">
        <v>7.0652066407629839</v>
      </c>
      <c r="BT32" s="1">
        <v>13.213538461538453</v>
      </c>
      <c r="BU32" s="1">
        <v>34.062769230769213</v>
      </c>
      <c r="BV32" s="1">
        <v>5.0865418580007082</v>
      </c>
      <c r="BW32" s="1">
        <v>1.8362416107382558</v>
      </c>
      <c r="BX32" s="1">
        <v>4.3439067467326051</v>
      </c>
      <c r="BY32" s="1">
        <v>21.587692307692297</v>
      </c>
      <c r="BZ32" s="1">
        <v>4.8678205581066782</v>
      </c>
      <c r="CA32" s="1">
        <v>1.5361356411162139</v>
      </c>
      <c r="CB32" s="1">
        <v>3929.5113846153822</v>
      </c>
      <c r="CC32" s="1">
        <v>1.307241257506182</v>
      </c>
      <c r="CD32" s="1">
        <v>18.486153846153837</v>
      </c>
      <c r="CE32" s="1">
        <v>0.35097138820204887</v>
      </c>
      <c r="CF32" s="1">
        <v>3.1129636170964337</v>
      </c>
      <c r="CG32" s="1">
        <v>4.1251854468385742</v>
      </c>
      <c r="CH32" s="1">
        <v>1.3479335923701876</v>
      </c>
      <c r="CI32" s="1">
        <v>8.6252307692307646</v>
      </c>
      <c r="CJ32" s="1">
        <v>83.446153846153805</v>
      </c>
      <c r="CK32" s="1">
        <v>5.3866478276227499</v>
      </c>
      <c r="CL32" s="1">
        <v>15.29523136700813</v>
      </c>
      <c r="CM32" s="1">
        <v>0.84436594842811763</v>
      </c>
      <c r="CN32" s="1">
        <v>4.1557046979865788</v>
      </c>
      <c r="CO32" s="1">
        <v>8.5301306958671876</v>
      </c>
      <c r="CP32" s="1">
        <v>17.727999999999991</v>
      </c>
      <c r="CQ32" s="1">
        <v>4.7852307692307665</v>
      </c>
      <c r="CR32" s="1">
        <v>3.397809961144473</v>
      </c>
      <c r="CS32" s="1">
        <v>5.0255033557047</v>
      </c>
      <c r="CT32" s="1">
        <v>58.159519604380101</v>
      </c>
      <c r="CU32" s="1">
        <v>24.541538461538448</v>
      </c>
      <c r="CV32" s="1">
        <v>25.142153846153832</v>
      </c>
      <c r="CW32" s="1">
        <v>9.4818461538461492</v>
      </c>
      <c r="CX32" s="1">
        <v>3.3622041681384682</v>
      </c>
      <c r="CY32" s="1">
        <v>26.368632991875671</v>
      </c>
      <c r="CZ32" s="1">
        <v>405.91621335217252</v>
      </c>
      <c r="DA32" s="1">
        <v>9.7821538461538413</v>
      </c>
      <c r="DB32" s="1">
        <v>6.0936771458848487</v>
      </c>
      <c r="DC32" s="1">
        <v>46.729846153846125</v>
      </c>
      <c r="DD32" s="1">
        <v>15.635692307692299</v>
      </c>
    </row>
    <row r="33" spans="1:108" x14ac:dyDescent="0.2">
      <c r="A33" s="14">
        <v>28</v>
      </c>
      <c r="B33" s="11"/>
      <c r="C33" s="11"/>
      <c r="D33">
        <v>4.068546206603782E-3</v>
      </c>
      <c r="E33" s="10"/>
      <c r="F33" s="10"/>
      <c r="G33" s="10">
        <v>0.76691805716775874</v>
      </c>
      <c r="H33" s="10">
        <v>2.8982127103483117</v>
      </c>
      <c r="I33" s="10">
        <v>0.80667443669177974</v>
      </c>
      <c r="J33" s="10">
        <v>24.356627363635354</v>
      </c>
      <c r="K33" s="10">
        <v>2474.4899999999998</v>
      </c>
      <c r="L33" s="10">
        <v>554.78</v>
      </c>
      <c r="M33" s="10">
        <v>271.52999999999997</v>
      </c>
      <c r="N33" s="10">
        <v>6.01</v>
      </c>
      <c r="O33" s="10">
        <v>112.68</v>
      </c>
      <c r="P33" s="10">
        <v>149.25</v>
      </c>
      <c r="Q33" s="10">
        <v>1.34</v>
      </c>
      <c r="R33" s="10">
        <v>13.89</v>
      </c>
      <c r="S33" s="10">
        <v>6.51</v>
      </c>
      <c r="T33" s="10">
        <v>563.36</v>
      </c>
      <c r="U33" s="10">
        <v>217.22</v>
      </c>
      <c r="V33" s="10">
        <v>3.95</v>
      </c>
      <c r="W33" s="10">
        <v>1.31</v>
      </c>
      <c r="X33" s="10">
        <v>12.88</v>
      </c>
      <c r="Y33" s="10">
        <v>9.57</v>
      </c>
      <c r="Z33" s="10">
        <v>3.02</v>
      </c>
      <c r="AA33" s="10">
        <v>312.39999999999998</v>
      </c>
      <c r="AB33" s="10">
        <v>2.57</v>
      </c>
      <c r="AC33" s="10">
        <v>17.12</v>
      </c>
      <c r="AD33" s="10">
        <v>0.69</v>
      </c>
      <c r="AE33" s="10">
        <v>6.12</v>
      </c>
      <c r="AF33" s="10">
        <v>8.11</v>
      </c>
      <c r="AG33" s="10">
        <v>2.65</v>
      </c>
      <c r="AH33" s="10">
        <v>4.1900000000000004</v>
      </c>
      <c r="AI33" s="10">
        <v>2284.23</v>
      </c>
      <c r="AJ33" s="10">
        <v>10.59</v>
      </c>
      <c r="AK33" s="10">
        <v>30.07</v>
      </c>
      <c r="AL33" s="10">
        <v>1.66</v>
      </c>
      <c r="AM33" s="10">
        <v>8.17</v>
      </c>
      <c r="AN33" s="10">
        <v>234.13</v>
      </c>
      <c r="AO33" s="10">
        <v>11.42</v>
      </c>
      <c r="AP33" s="10">
        <v>32.700000000000003</v>
      </c>
      <c r="AQ33" s="10">
        <v>86.35</v>
      </c>
      <c r="AR33" s="10">
        <v>37.11</v>
      </c>
      <c r="AS33" s="10">
        <v>842.78</v>
      </c>
      <c r="AT33" s="10">
        <v>32.18</v>
      </c>
      <c r="AU33" s="10">
        <v>85.55</v>
      </c>
      <c r="AV33" s="10">
        <v>2974.79</v>
      </c>
      <c r="AW33" s="10">
        <v>781.56</v>
      </c>
      <c r="AX33" s="10">
        <v>51.84</v>
      </c>
      <c r="AY33" s="10">
        <v>74181.31</v>
      </c>
      <c r="AZ33" s="10">
        <v>64.099999999999994</v>
      </c>
      <c r="BA33" s="10">
        <v>11.98</v>
      </c>
      <c r="BB33" s="10">
        <v>32.409999999999997</v>
      </c>
      <c r="BC33" s="10">
        <v>69.63</v>
      </c>
      <c r="BD33" s="1">
        <v>12.742006682081946</v>
      </c>
      <c r="BE33" s="1">
        <v>0.30852308075433293</v>
      </c>
      <c r="BF33" s="1">
        <v>1.1890646042034609</v>
      </c>
      <c r="BG33" s="1">
        <v>74.013335874940196</v>
      </c>
      <c r="BH33" s="1">
        <v>12.999888446330019</v>
      </c>
      <c r="BI33" s="1">
        <v>0.16122708626305338</v>
      </c>
      <c r="BJ33" s="1">
        <v>1.2000647896363921</v>
      </c>
      <c r="BK33" s="1">
        <v>400.88699345388807</v>
      </c>
      <c r="BL33" s="1">
        <v>1923.9298245614027</v>
      </c>
      <c r="BM33" s="1">
        <v>352.05614035087706</v>
      </c>
      <c r="BN33" s="1">
        <v>9.8322854115153699</v>
      </c>
      <c r="BO33" s="1">
        <v>48.494035087719283</v>
      </c>
      <c r="BP33" s="1">
        <v>48.325614035087703</v>
      </c>
      <c r="BQ33" s="1">
        <v>277.23228070175429</v>
      </c>
      <c r="BR33" s="1">
        <v>375.45543859649109</v>
      </c>
      <c r="BS33" s="1">
        <v>7.0652066407629839</v>
      </c>
      <c r="BT33" s="1">
        <v>814.05754385964883</v>
      </c>
      <c r="BU33" s="1">
        <v>881.10035087719268</v>
      </c>
      <c r="BV33" s="1">
        <v>5.0865418580007082</v>
      </c>
      <c r="BW33" s="1">
        <v>14.428070175438592</v>
      </c>
      <c r="BX33" s="1">
        <v>4.3439067467326051</v>
      </c>
      <c r="BY33" s="1">
        <v>45.518596491228053</v>
      </c>
      <c r="BZ33" s="1">
        <v>4.8678205581066782</v>
      </c>
      <c r="CA33" s="1">
        <v>27.969122807017534</v>
      </c>
      <c r="CB33" s="1">
        <v>4500.3077357824104</v>
      </c>
      <c r="CC33" s="1">
        <v>1.307241257506182</v>
      </c>
      <c r="CD33" s="1">
        <v>47.71929824561402</v>
      </c>
      <c r="CE33" s="1">
        <v>0.35097138820204887</v>
      </c>
      <c r="CF33" s="1">
        <v>3.1129636170964337</v>
      </c>
      <c r="CG33" s="1">
        <v>38.97263157894735</v>
      </c>
      <c r="CH33" s="1">
        <v>1.3479335923701876</v>
      </c>
      <c r="CI33" s="1">
        <v>521.15087719298231</v>
      </c>
      <c r="CJ33" s="1">
        <v>352.63999999999987</v>
      </c>
      <c r="CK33" s="1">
        <v>5.3866478276227499</v>
      </c>
      <c r="CL33" s="1">
        <v>15.29523136700813</v>
      </c>
      <c r="CM33" s="1">
        <v>0.84436594842811763</v>
      </c>
      <c r="CN33" s="1">
        <v>4.1557046979865788</v>
      </c>
      <c r="CO33" s="1">
        <v>8.5301306958671876</v>
      </c>
      <c r="CP33" s="1">
        <v>465.95368421052615</v>
      </c>
      <c r="CQ33" s="1">
        <v>49.347368421052614</v>
      </c>
      <c r="CR33" s="1">
        <v>3.397809961144473</v>
      </c>
      <c r="CS33" s="1">
        <v>26.72280701754385</v>
      </c>
      <c r="CT33" s="1">
        <v>1707.02596491228</v>
      </c>
      <c r="CU33" s="1">
        <v>97.470877192982414</v>
      </c>
      <c r="CV33" s="1">
        <v>101.71508771929821</v>
      </c>
      <c r="CW33" s="1">
        <v>83.548070175438568</v>
      </c>
      <c r="CX33" s="1">
        <v>3.3622041681384682</v>
      </c>
      <c r="CY33" s="1">
        <v>106.47578947368417</v>
      </c>
      <c r="CZ33" s="1">
        <v>405.91621335217252</v>
      </c>
      <c r="DA33" s="1">
        <v>131.86245614035082</v>
      </c>
      <c r="DB33" s="1">
        <v>6.0936771458848487</v>
      </c>
      <c r="DC33" s="1">
        <v>373.91719298245602</v>
      </c>
      <c r="DD33" s="1">
        <v>196.08701754385959</v>
      </c>
    </row>
    <row r="34" spans="1:108" x14ac:dyDescent="0.2">
      <c r="A34" s="13">
        <v>29</v>
      </c>
      <c r="B34" s="11">
        <v>25.050431192343041</v>
      </c>
      <c r="C34" s="11">
        <v>39.364821087229778</v>
      </c>
      <c r="D34">
        <v>6.3963329157755867E-3</v>
      </c>
      <c r="E34" s="10">
        <v>53.699626288636942</v>
      </c>
      <c r="F34" s="10">
        <v>555.97535764228019</v>
      </c>
      <c r="G34" s="10">
        <v>3.6263603698981157</v>
      </c>
      <c r="H34" s="10">
        <v>2.5973456400582888</v>
      </c>
      <c r="I34" s="10">
        <v>1.1577221266685365</v>
      </c>
      <c r="J34" s="10">
        <v>21379.676338203448</v>
      </c>
      <c r="K34" s="10">
        <v>1179.4100000000001</v>
      </c>
      <c r="L34" s="10">
        <v>281.36</v>
      </c>
      <c r="M34" s="10">
        <v>281.3</v>
      </c>
      <c r="N34" s="10">
        <v>6.01</v>
      </c>
      <c r="O34" s="10">
        <v>45.5</v>
      </c>
      <c r="P34" s="10">
        <v>149.25</v>
      </c>
      <c r="Q34" s="10">
        <v>18.39</v>
      </c>
      <c r="R34" s="10">
        <v>20.56</v>
      </c>
      <c r="S34" s="10">
        <v>4.7699999999999996</v>
      </c>
      <c r="T34" s="10">
        <v>2093.52</v>
      </c>
      <c r="U34" s="10">
        <v>195.54</v>
      </c>
      <c r="V34" s="10">
        <v>75.64</v>
      </c>
      <c r="W34" s="10">
        <v>18.86</v>
      </c>
      <c r="X34" s="10">
        <v>3.75</v>
      </c>
      <c r="Y34" s="10">
        <v>9.57</v>
      </c>
      <c r="Z34" s="10">
        <v>3.02</v>
      </c>
      <c r="AA34" s="10">
        <v>246.95</v>
      </c>
      <c r="AB34" s="10">
        <v>9.6199999999999992</v>
      </c>
      <c r="AC34" s="10">
        <v>17.12</v>
      </c>
      <c r="AD34" s="10">
        <v>0.69</v>
      </c>
      <c r="AE34" s="10">
        <v>6.12</v>
      </c>
      <c r="AF34" s="10">
        <v>8.11</v>
      </c>
      <c r="AG34" s="10">
        <v>7.26</v>
      </c>
      <c r="AH34" s="10">
        <v>4.1900000000000004</v>
      </c>
      <c r="AI34" s="10">
        <v>3340.43</v>
      </c>
      <c r="AJ34" s="10">
        <v>13.73</v>
      </c>
      <c r="AK34" s="10">
        <v>107.54</v>
      </c>
      <c r="AL34" s="10">
        <v>4.96</v>
      </c>
      <c r="AM34" s="10">
        <v>16.2</v>
      </c>
      <c r="AN34" s="10">
        <v>154</v>
      </c>
      <c r="AO34" s="10">
        <v>11.42</v>
      </c>
      <c r="AP34" s="10">
        <v>53.61</v>
      </c>
      <c r="AQ34" s="10">
        <v>36.4</v>
      </c>
      <c r="AR34" s="10">
        <v>114.79</v>
      </c>
      <c r="AS34" s="10">
        <v>706.72</v>
      </c>
      <c r="AT34" s="10">
        <v>22.25</v>
      </c>
      <c r="AU34" s="10">
        <v>93.4</v>
      </c>
      <c r="AV34" s="10">
        <v>1824.69</v>
      </c>
      <c r="AW34" s="10">
        <v>493.85</v>
      </c>
      <c r="AX34" s="10">
        <v>51.84</v>
      </c>
      <c r="AY34" s="10">
        <v>37216.660000000003</v>
      </c>
      <c r="AZ34" s="10">
        <v>64.099999999999994</v>
      </c>
      <c r="BA34" s="10">
        <v>11.98</v>
      </c>
      <c r="BB34" s="10">
        <v>19.14</v>
      </c>
      <c r="BC34" s="10">
        <v>27.13</v>
      </c>
      <c r="BD34" s="1">
        <v>12.742006682081946</v>
      </c>
      <c r="BE34" s="1">
        <v>5.2008154373054609E-2</v>
      </c>
      <c r="BF34" s="1">
        <v>7.9714810589305213E-2</v>
      </c>
      <c r="BG34" s="1">
        <v>12.851714825214184</v>
      </c>
      <c r="BH34" s="1">
        <v>8.2862029606405656</v>
      </c>
      <c r="BI34" s="1">
        <v>0.16122708626305338</v>
      </c>
      <c r="BJ34" s="1">
        <v>0.7287646306199681</v>
      </c>
      <c r="BK34" s="1">
        <v>12.287399257613252</v>
      </c>
      <c r="BL34" s="1">
        <v>1310.16875912409</v>
      </c>
      <c r="BM34" s="1">
        <v>644.80700729927128</v>
      </c>
      <c r="BN34" s="1">
        <v>9.8322854115153699</v>
      </c>
      <c r="BO34" s="1">
        <v>24.833868613138733</v>
      </c>
      <c r="BP34" s="1">
        <v>16.205547445255505</v>
      </c>
      <c r="BQ34" s="1">
        <v>188.52905109489086</v>
      </c>
      <c r="BR34" s="1">
        <v>253.40729927007348</v>
      </c>
      <c r="BS34" s="1">
        <v>7.0652066407629839</v>
      </c>
      <c r="BT34" s="1">
        <v>49.873284671532943</v>
      </c>
      <c r="BU34" s="1">
        <v>319.45810218978164</v>
      </c>
      <c r="BV34" s="1">
        <v>5.0865418580007082</v>
      </c>
      <c r="BW34" s="1">
        <v>1.8362416107382558</v>
      </c>
      <c r="BX34" s="1">
        <v>4.3439067467326051</v>
      </c>
      <c r="BY34" s="1">
        <v>18.938394160583979</v>
      </c>
      <c r="BZ34" s="1">
        <v>4.8678205581066782</v>
      </c>
      <c r="CA34" s="1">
        <v>19.984817518248214</v>
      </c>
      <c r="CB34" s="1">
        <v>4500.3077357824104</v>
      </c>
      <c r="CC34" s="1">
        <v>1.307241257506182</v>
      </c>
      <c r="CD34" s="1">
        <v>23.862189781021943</v>
      </c>
      <c r="CE34" s="1">
        <v>0.35097138820204887</v>
      </c>
      <c r="CF34" s="1">
        <v>3.1129636170964337</v>
      </c>
      <c r="CG34" s="1">
        <v>30.005255474452614</v>
      </c>
      <c r="CH34" s="1">
        <v>5.8954744525547556</v>
      </c>
      <c r="CI34" s="1">
        <v>195.03182481751861</v>
      </c>
      <c r="CJ34" s="1">
        <v>79.182481751824966</v>
      </c>
      <c r="CK34" s="1">
        <v>5.3866478276227499</v>
      </c>
      <c r="CL34" s="1">
        <v>15.29523136700813</v>
      </c>
      <c r="CM34" s="1">
        <v>0.84436594842811763</v>
      </c>
      <c r="CN34" s="1">
        <v>4.1557046979865788</v>
      </c>
      <c r="CO34" s="1">
        <v>8.5301306958671876</v>
      </c>
      <c r="CP34" s="1">
        <v>52.736934306569445</v>
      </c>
      <c r="CQ34" s="1">
        <v>23.51649635036501</v>
      </c>
      <c r="CR34" s="1">
        <v>44.160000000000082</v>
      </c>
      <c r="CS34" s="1">
        <v>21.31153284671537</v>
      </c>
      <c r="CT34" s="1">
        <v>1293.5194160583967</v>
      </c>
      <c r="CU34" s="1">
        <v>59.510656934306681</v>
      </c>
      <c r="CV34" s="1">
        <v>68.20905109489064</v>
      </c>
      <c r="CW34" s="1">
        <v>80.766131386861474</v>
      </c>
      <c r="CX34" s="1">
        <v>3.3622041681384682</v>
      </c>
      <c r="CY34" s="1">
        <v>26.368632991875671</v>
      </c>
      <c r="CZ34" s="1">
        <v>405.91621335217252</v>
      </c>
      <c r="DA34" s="1">
        <v>35.270072992700797</v>
      </c>
      <c r="DB34" s="1">
        <v>6.0936771458848487</v>
      </c>
      <c r="DC34" s="1">
        <v>479.43474452554835</v>
      </c>
      <c r="DD34" s="1">
        <v>144.26627737226306</v>
      </c>
    </row>
    <row r="35" spans="1:108" x14ac:dyDescent="0.2">
      <c r="A35" s="14">
        <v>30</v>
      </c>
      <c r="B35" s="11"/>
      <c r="C35" s="11">
        <v>4.526444250305528E-2</v>
      </c>
      <c r="D35">
        <v>7.8492218722108365E-3</v>
      </c>
      <c r="E35" s="10">
        <v>7.7538351457556956E-2</v>
      </c>
      <c r="F35" s="10">
        <v>19.710340472972437</v>
      </c>
      <c r="G35" s="10">
        <v>1.7432070251671961</v>
      </c>
      <c r="H35" s="10">
        <v>3.5885114140536918</v>
      </c>
      <c r="I35" s="10">
        <v>2.2909627442788252</v>
      </c>
      <c r="J35" s="10">
        <v>24.356627363635354</v>
      </c>
      <c r="K35" s="10">
        <v>2151.86</v>
      </c>
      <c r="L35" s="10">
        <v>450.61</v>
      </c>
      <c r="M35" s="10">
        <v>232.5</v>
      </c>
      <c r="N35" s="10">
        <v>6.01</v>
      </c>
      <c r="O35" s="10">
        <v>108.11</v>
      </c>
      <c r="P35" s="10">
        <v>156.02000000000001</v>
      </c>
      <c r="Q35" s="10">
        <v>50.35</v>
      </c>
      <c r="R35" s="10">
        <v>13.89</v>
      </c>
      <c r="S35" s="10">
        <v>6.91</v>
      </c>
      <c r="T35" s="10">
        <v>784.7</v>
      </c>
      <c r="U35" s="10">
        <v>159.36000000000001</v>
      </c>
      <c r="V35" s="10">
        <v>8.74</v>
      </c>
      <c r="W35" s="10">
        <v>33.880000000000003</v>
      </c>
      <c r="X35" s="10">
        <v>12.88</v>
      </c>
      <c r="Y35" s="10">
        <v>9.57</v>
      </c>
      <c r="Z35" s="10">
        <v>3.02</v>
      </c>
      <c r="AA35" s="10">
        <v>586.66</v>
      </c>
      <c r="AB35" s="10">
        <v>3.95</v>
      </c>
      <c r="AC35" s="10">
        <v>18.97</v>
      </c>
      <c r="AD35" s="10">
        <v>0.69</v>
      </c>
      <c r="AE35" s="10">
        <v>6.12</v>
      </c>
      <c r="AF35" s="10">
        <v>8.11</v>
      </c>
      <c r="AG35" s="10">
        <v>2.65</v>
      </c>
      <c r="AH35" s="10">
        <v>4.1900000000000004</v>
      </c>
      <c r="AI35" s="10">
        <v>1462.76</v>
      </c>
      <c r="AJ35" s="10">
        <v>10.59</v>
      </c>
      <c r="AK35" s="10">
        <v>30.07</v>
      </c>
      <c r="AL35" s="10">
        <v>1.66</v>
      </c>
      <c r="AM35" s="10">
        <v>8.17</v>
      </c>
      <c r="AN35" s="10">
        <v>182.42</v>
      </c>
      <c r="AO35" s="10">
        <v>11.42</v>
      </c>
      <c r="AP35" s="10">
        <v>26.01</v>
      </c>
      <c r="AQ35" s="10">
        <v>83.74</v>
      </c>
      <c r="AR35" s="10">
        <v>59.31</v>
      </c>
      <c r="AS35" s="10">
        <v>842.78</v>
      </c>
      <c r="AT35" s="10">
        <v>26.76</v>
      </c>
      <c r="AU35" s="10">
        <v>161.93</v>
      </c>
      <c r="AV35" s="10">
        <v>2335.33</v>
      </c>
      <c r="AW35" s="10">
        <v>1147.53</v>
      </c>
      <c r="AX35" s="10">
        <v>63.3</v>
      </c>
      <c r="AY35" s="10">
        <v>37731.4</v>
      </c>
      <c r="AZ35" s="10">
        <v>107.05</v>
      </c>
      <c r="BA35" s="10">
        <v>11.98</v>
      </c>
      <c r="BB35" s="10">
        <v>38.39</v>
      </c>
      <c r="BC35" s="10">
        <v>60.13</v>
      </c>
      <c r="BD35" s="1">
        <v>156.78905803360652</v>
      </c>
      <c r="BE35" s="1">
        <v>0.38439128448279281</v>
      </c>
      <c r="BF35" s="1">
        <v>1.219777395516936</v>
      </c>
      <c r="BG35" s="1">
        <v>103.10391736661107</v>
      </c>
      <c r="BH35" s="1">
        <v>7.8565651821775919</v>
      </c>
      <c r="BI35" s="1">
        <v>0.16122708626305338</v>
      </c>
      <c r="BJ35" s="1">
        <v>0.20193228978866865</v>
      </c>
      <c r="BK35" s="1">
        <v>7329.1839498411728</v>
      </c>
      <c r="BL35" s="1">
        <v>3292.8417391304283</v>
      </c>
      <c r="BM35" s="1">
        <v>603.67304347825973</v>
      </c>
      <c r="BN35" s="1">
        <v>251.1026086956517</v>
      </c>
      <c r="BO35" s="1">
        <v>343.49913043478193</v>
      </c>
      <c r="BP35" s="1">
        <v>71.401739130434649</v>
      </c>
      <c r="BQ35" s="1">
        <v>278.01043478260817</v>
      </c>
      <c r="BR35" s="1">
        <v>60.688695652173799</v>
      </c>
      <c r="BS35" s="1">
        <v>7.0652066407629839</v>
      </c>
      <c r="BT35" s="1">
        <v>112.58434782608674</v>
      </c>
      <c r="BU35" s="1">
        <v>490.22608695652082</v>
      </c>
      <c r="BV35" s="1">
        <v>5.0865418580007082</v>
      </c>
      <c r="BW35" s="1">
        <v>1.8362416107382558</v>
      </c>
      <c r="BX35" s="1">
        <v>4.3439067467326051</v>
      </c>
      <c r="BY35" s="1">
        <v>70.093913043478125</v>
      </c>
      <c r="BZ35" s="1">
        <v>4.8678205581066782</v>
      </c>
      <c r="CA35" s="1">
        <v>30.733913043478204</v>
      </c>
      <c r="CB35" s="1">
        <v>4500.3077357824104</v>
      </c>
      <c r="CC35" s="1">
        <v>1.307241257506182</v>
      </c>
      <c r="CD35" s="1">
        <v>55.693913043478155</v>
      </c>
      <c r="CE35" s="1">
        <v>0.35097138820204887</v>
      </c>
      <c r="CF35" s="1">
        <v>3.1129636170964337</v>
      </c>
      <c r="CG35" s="1">
        <v>21.92695652173909</v>
      </c>
      <c r="CH35" s="1">
        <v>9.2382608695652007</v>
      </c>
      <c r="CI35" s="1">
        <v>247.41565217391258</v>
      </c>
      <c r="CJ35" s="1">
        <v>436.96695652173833</v>
      </c>
      <c r="CK35" s="1">
        <v>5.3866478276227499</v>
      </c>
      <c r="CL35" s="1">
        <v>15.29523136700813</v>
      </c>
      <c r="CM35" s="1">
        <v>0.84436594842811763</v>
      </c>
      <c r="CN35" s="1">
        <v>4.1557046979865788</v>
      </c>
      <c r="CO35" s="1">
        <v>8.5301306958671876</v>
      </c>
      <c r="CP35" s="1">
        <v>2136.6956521739089</v>
      </c>
      <c r="CQ35" s="1">
        <v>30.719999999999942</v>
      </c>
      <c r="CR35" s="1">
        <v>3.397809961144473</v>
      </c>
      <c r="CS35" s="1">
        <v>28.507826086956467</v>
      </c>
      <c r="CT35" s="1">
        <v>711.24869565217261</v>
      </c>
      <c r="CU35" s="1">
        <v>98.01739130434764</v>
      </c>
      <c r="CV35" s="1">
        <v>98.74086956521721</v>
      </c>
      <c r="CW35" s="1">
        <v>280.27826086956469</v>
      </c>
      <c r="CX35" s="1">
        <v>3.3622041681384682</v>
      </c>
      <c r="CY35" s="1">
        <v>26.368632991875671</v>
      </c>
      <c r="CZ35" s="1">
        <v>405.91621335217252</v>
      </c>
      <c r="DA35" s="1">
        <v>124.46608695652151</v>
      </c>
      <c r="DB35" s="1">
        <v>6.0936771458848487</v>
      </c>
      <c r="DC35" s="1">
        <v>1154.086956521737</v>
      </c>
      <c r="DD35" s="1">
        <v>524.06260869565119</v>
      </c>
    </row>
    <row r="36" spans="1:108" x14ac:dyDescent="0.2">
      <c r="A36" s="14">
        <v>31</v>
      </c>
      <c r="B36" s="11">
        <v>25.050431192343041</v>
      </c>
      <c r="C36" s="11">
        <v>3.0267938531629443E-2</v>
      </c>
      <c r="D36">
        <v>8.2672776146231995E-3</v>
      </c>
      <c r="E36" s="10">
        <v>4.9335981869519333E-2</v>
      </c>
      <c r="F36" s="10">
        <v>3.6918609729431417</v>
      </c>
      <c r="G36" s="10">
        <v>0.96435760747549537</v>
      </c>
      <c r="H36" s="10">
        <v>3.5916731346170314</v>
      </c>
      <c r="I36" s="10">
        <v>1.1357684269906247</v>
      </c>
      <c r="J36" s="10">
        <v>5.170597336583362</v>
      </c>
      <c r="K36" s="10">
        <v>2044.17</v>
      </c>
      <c r="L36" s="10">
        <v>603.53</v>
      </c>
      <c r="M36" s="10">
        <v>389.55</v>
      </c>
      <c r="N36" s="10">
        <v>6.01</v>
      </c>
      <c r="O36" s="10">
        <v>68.959999999999994</v>
      </c>
      <c r="P36" s="10">
        <v>228.95</v>
      </c>
      <c r="Q36" s="10">
        <v>42.13</v>
      </c>
      <c r="R36" s="10">
        <v>13.89</v>
      </c>
      <c r="S36" s="10">
        <v>4.7699999999999996</v>
      </c>
      <c r="T36" s="10">
        <v>1494.26</v>
      </c>
      <c r="U36" s="10">
        <v>341.14</v>
      </c>
      <c r="V36" s="10">
        <v>32.14</v>
      </c>
      <c r="W36" s="10">
        <v>145.19</v>
      </c>
      <c r="X36" s="10">
        <v>14.59</v>
      </c>
      <c r="Y36" s="10">
        <v>9.57</v>
      </c>
      <c r="Z36" s="10">
        <v>3.02</v>
      </c>
      <c r="AA36" s="10">
        <v>327.08999999999997</v>
      </c>
      <c r="AB36" s="10">
        <v>12.51</v>
      </c>
      <c r="AC36" s="10">
        <v>17.12</v>
      </c>
      <c r="AD36" s="10">
        <v>2.94</v>
      </c>
      <c r="AE36" s="10">
        <v>6.12</v>
      </c>
      <c r="AF36" s="10">
        <v>8.11</v>
      </c>
      <c r="AG36" s="10">
        <v>2.65</v>
      </c>
      <c r="AH36" s="10">
        <v>4.1900000000000004</v>
      </c>
      <c r="AI36" s="10">
        <v>1895.04</v>
      </c>
      <c r="AJ36" s="10">
        <v>10.59</v>
      </c>
      <c r="AK36" s="10">
        <v>154.24</v>
      </c>
      <c r="AL36" s="10">
        <v>1.66</v>
      </c>
      <c r="AM36" s="10">
        <v>39.76</v>
      </c>
      <c r="AN36" s="10">
        <v>118.11</v>
      </c>
      <c r="AO36" s="10">
        <v>132.99</v>
      </c>
      <c r="AP36" s="10">
        <v>40.020000000000003</v>
      </c>
      <c r="AQ36" s="10">
        <v>85.05</v>
      </c>
      <c r="AR36" s="10">
        <v>166.41</v>
      </c>
      <c r="AS36" s="10">
        <v>1281.8</v>
      </c>
      <c r="AT36" s="10">
        <v>26.76</v>
      </c>
      <c r="AU36" s="10">
        <v>101.59</v>
      </c>
      <c r="AV36" s="10">
        <v>2887.49</v>
      </c>
      <c r="AW36" s="10">
        <v>1166.96</v>
      </c>
      <c r="AX36" s="10">
        <v>117.1</v>
      </c>
      <c r="AY36" s="10">
        <v>63328.73</v>
      </c>
      <c r="AZ36" s="10">
        <v>227.72</v>
      </c>
      <c r="BA36" s="10">
        <v>11.98</v>
      </c>
      <c r="BB36" s="10">
        <v>19.14</v>
      </c>
      <c r="BC36" s="10">
        <v>58.69</v>
      </c>
      <c r="BD36" s="1">
        <v>64.014163773099639</v>
      </c>
      <c r="BE36" s="1">
        <v>5.4960568662785321E-2</v>
      </c>
      <c r="BF36" s="1">
        <v>0.15250803254898024</v>
      </c>
      <c r="BG36" s="1">
        <v>16.218298055794833</v>
      </c>
      <c r="BH36" s="1">
        <v>5.4343525600908188E-2</v>
      </c>
      <c r="BI36" s="1">
        <v>0.16122708626305338</v>
      </c>
      <c r="BJ36" s="1">
        <v>3.3463219000312544E-2</v>
      </c>
      <c r="BK36" s="1">
        <v>637.93923024332912</v>
      </c>
      <c r="BL36" s="1">
        <v>502.2985365853657</v>
      </c>
      <c r="BM36" s="1">
        <v>20.186016260162596</v>
      </c>
      <c r="BN36" s="1">
        <v>39.581138211382097</v>
      </c>
      <c r="BO36" s="1">
        <v>22.077398373983733</v>
      </c>
      <c r="BP36" s="1">
        <v>8.2939837398373957</v>
      </c>
      <c r="BQ36" s="1">
        <v>75.916637230660569</v>
      </c>
      <c r="BR36" s="1">
        <v>28.133983739837387</v>
      </c>
      <c r="BS36" s="1">
        <v>7.0652066407629839</v>
      </c>
      <c r="BT36" s="1">
        <v>6.4754471544715422</v>
      </c>
      <c r="BU36" s="1">
        <v>48.114471544715428</v>
      </c>
      <c r="BV36" s="1">
        <v>5.0865418580007082</v>
      </c>
      <c r="BW36" s="1">
        <v>10.518373983739833</v>
      </c>
      <c r="BX36" s="1">
        <v>4.3439067467326051</v>
      </c>
      <c r="BY36" s="1">
        <v>10.546991869918696</v>
      </c>
      <c r="BZ36" s="1">
        <v>4.8678205581066782</v>
      </c>
      <c r="CA36" s="1">
        <v>1.5361356411162139</v>
      </c>
      <c r="CB36" s="1">
        <v>4500.3077357824104</v>
      </c>
      <c r="CC36" s="1">
        <v>1.307241257506182</v>
      </c>
      <c r="CD36" s="1">
        <v>10.414308943089427</v>
      </c>
      <c r="CE36" s="1">
        <v>0.35097138820204887</v>
      </c>
      <c r="CF36" s="1">
        <v>2.9060162601626005</v>
      </c>
      <c r="CG36" s="1">
        <v>4.1251854468385742</v>
      </c>
      <c r="CH36" s="1">
        <v>1.3479335923701876</v>
      </c>
      <c r="CI36" s="1">
        <v>4.3707317073170717</v>
      </c>
      <c r="CJ36" s="1">
        <v>81.709268292682893</v>
      </c>
      <c r="CK36" s="1">
        <v>5.3866478276227499</v>
      </c>
      <c r="CL36" s="1">
        <v>15.29523136700813</v>
      </c>
      <c r="CM36" s="1">
        <v>0.84436594842811763</v>
      </c>
      <c r="CN36" s="1">
        <v>4.1557046979865788</v>
      </c>
      <c r="CO36" s="1">
        <v>8.5301306958671876</v>
      </c>
      <c r="CP36" s="1">
        <v>153.36065040650402</v>
      </c>
      <c r="CQ36" s="1">
        <v>1.169904627340163</v>
      </c>
      <c r="CR36" s="1">
        <v>3.397809961144473</v>
      </c>
      <c r="CS36" s="1">
        <v>6.9749593495934938</v>
      </c>
      <c r="CT36" s="1">
        <v>58.159519604380101</v>
      </c>
      <c r="CU36" s="1">
        <v>11.889430894308939</v>
      </c>
      <c r="CV36" s="1">
        <v>14.587317073170727</v>
      </c>
      <c r="CW36" s="1">
        <v>4.7141463414634126</v>
      </c>
      <c r="CX36" s="1">
        <v>3.3622041681384682</v>
      </c>
      <c r="CY36" s="1">
        <v>26.368632991875671</v>
      </c>
      <c r="CZ36" s="1">
        <v>405.91621335217252</v>
      </c>
      <c r="DA36" s="1">
        <v>12.388943089430891</v>
      </c>
      <c r="DB36" s="1">
        <v>6.0936771458848487</v>
      </c>
      <c r="DC36" s="1">
        <v>25.319024390243893</v>
      </c>
      <c r="DD36" s="1">
        <v>17.428292682926823</v>
      </c>
    </row>
    <row r="37" spans="1:108" x14ac:dyDescent="0.2">
      <c r="A37" s="13">
        <v>32</v>
      </c>
      <c r="B37" s="11">
        <v>25.050431192343041</v>
      </c>
      <c r="C37" s="11">
        <v>3.8615922401894924E-2</v>
      </c>
      <c r="D37">
        <v>2.8983330781406011E-3</v>
      </c>
      <c r="E37" s="10">
        <v>8.3740681168552364E-2</v>
      </c>
      <c r="F37" s="10">
        <v>7.5243792719952642</v>
      </c>
      <c r="G37" s="10">
        <v>1.1186990566140251</v>
      </c>
      <c r="H37" s="10">
        <v>2.5455734188259012</v>
      </c>
      <c r="I37" s="10">
        <v>0.98023819681807367</v>
      </c>
      <c r="J37" s="10">
        <v>7.2077434875630092E-2</v>
      </c>
      <c r="K37" s="10">
        <v>525</v>
      </c>
      <c r="L37" s="10">
        <v>530.89</v>
      </c>
      <c r="M37" s="10">
        <v>260.66000000000003</v>
      </c>
      <c r="N37" s="10">
        <v>6.01</v>
      </c>
      <c r="O37" s="10">
        <v>82.86</v>
      </c>
      <c r="P37" s="10">
        <v>228.95</v>
      </c>
      <c r="Q37" s="10">
        <v>33.5</v>
      </c>
      <c r="R37" s="10">
        <v>13.89</v>
      </c>
      <c r="S37" s="10">
        <v>4.7699999999999996</v>
      </c>
      <c r="T37" s="10">
        <v>1793.52</v>
      </c>
      <c r="U37" s="10">
        <v>19.21</v>
      </c>
      <c r="V37" s="10">
        <v>335.17</v>
      </c>
      <c r="W37" s="10">
        <v>125.87</v>
      </c>
      <c r="X37" s="10">
        <v>3.75</v>
      </c>
      <c r="Y37" s="10">
        <v>9.57</v>
      </c>
      <c r="Z37" s="10">
        <v>3.02</v>
      </c>
      <c r="AA37" s="10">
        <v>294.11</v>
      </c>
      <c r="AB37" s="10">
        <v>3.16</v>
      </c>
      <c r="AC37" s="10">
        <v>17.12</v>
      </c>
      <c r="AD37" s="10">
        <v>12.57</v>
      </c>
      <c r="AE37" s="10">
        <v>6.12</v>
      </c>
      <c r="AF37" s="10">
        <v>8.11</v>
      </c>
      <c r="AG37" s="10">
        <v>2.65</v>
      </c>
      <c r="AH37" s="10">
        <v>4.1900000000000004</v>
      </c>
      <c r="AI37" s="10">
        <v>453.8</v>
      </c>
      <c r="AJ37" s="10">
        <v>10.59</v>
      </c>
      <c r="AK37" s="10">
        <v>30.07</v>
      </c>
      <c r="AL37" s="10">
        <v>1.66</v>
      </c>
      <c r="AM37" s="10">
        <v>21.96</v>
      </c>
      <c r="AN37" s="10">
        <v>29.96</v>
      </c>
      <c r="AO37" s="10">
        <v>15.41</v>
      </c>
      <c r="AP37" s="10">
        <v>4.72</v>
      </c>
      <c r="AQ37" s="10">
        <v>31.71</v>
      </c>
      <c r="AR37" s="10">
        <v>189.12</v>
      </c>
      <c r="AS37" s="10">
        <v>706.72</v>
      </c>
      <c r="AT37" s="10">
        <v>13.04</v>
      </c>
      <c r="AU37" s="10">
        <v>77.95</v>
      </c>
      <c r="AV37" s="10">
        <v>1456.14</v>
      </c>
      <c r="AW37" s="10">
        <v>343.71</v>
      </c>
      <c r="AX37" s="10">
        <v>242.79</v>
      </c>
      <c r="AY37" s="10">
        <v>56384.31</v>
      </c>
      <c r="AZ37" s="10">
        <v>107.05</v>
      </c>
      <c r="BA37" s="10">
        <v>11.98</v>
      </c>
      <c r="BB37" s="10">
        <v>22.55</v>
      </c>
      <c r="BC37" s="10">
        <v>79.13</v>
      </c>
      <c r="BD37" s="1">
        <v>12.742006682081946</v>
      </c>
      <c r="BE37" s="1">
        <v>9.6710462206238273E-2</v>
      </c>
      <c r="BF37" s="1">
        <v>0.20105387082721571</v>
      </c>
      <c r="BG37" s="1">
        <v>20.091997441459117</v>
      </c>
      <c r="BH37" s="1">
        <v>1.6676532815624419</v>
      </c>
      <c r="BI37" s="1">
        <v>0.16122708626305338</v>
      </c>
      <c r="BJ37" s="1">
        <v>3.3463219000312544E-2</v>
      </c>
      <c r="BK37" s="1">
        <v>99.69303631075023</v>
      </c>
      <c r="BL37" s="1">
        <v>1101.1825287356353</v>
      </c>
      <c r="BM37" s="1">
        <v>174.61701149425338</v>
      </c>
      <c r="BN37" s="1">
        <v>9.8322854115153699</v>
      </c>
      <c r="BO37" s="1">
        <v>27.453793103448355</v>
      </c>
      <c r="BP37" s="1">
        <v>17.191724137931082</v>
      </c>
      <c r="BQ37" s="1">
        <v>75.916637230660569</v>
      </c>
      <c r="BR37" s="1">
        <v>14.057931034482799</v>
      </c>
      <c r="BS37" s="1">
        <v>7.0652066407629839</v>
      </c>
      <c r="BT37" s="1">
        <v>66.037701149425473</v>
      </c>
      <c r="BU37" s="1">
        <v>100.525326739668</v>
      </c>
      <c r="BV37" s="1">
        <v>5.0865418580007082</v>
      </c>
      <c r="BW37" s="1">
        <v>1.8362416107382558</v>
      </c>
      <c r="BX37" s="1">
        <v>4.3439067467326051</v>
      </c>
      <c r="BY37" s="1">
        <v>26.107586206896627</v>
      </c>
      <c r="BZ37" s="1">
        <v>4.8678205581066782</v>
      </c>
      <c r="CA37" s="1">
        <v>3.6560919540229988</v>
      </c>
      <c r="CB37" s="1">
        <v>4500.3077357824104</v>
      </c>
      <c r="CC37" s="1">
        <v>1.307241257506182</v>
      </c>
      <c r="CD37" s="1">
        <v>29.447356321839163</v>
      </c>
      <c r="CE37" s="1">
        <v>0.35097138820204887</v>
      </c>
      <c r="CF37" s="1">
        <v>3.1129636170964337</v>
      </c>
      <c r="CG37" s="1">
        <v>4.1251854468385742</v>
      </c>
      <c r="CH37" s="1">
        <v>1.3479335923701876</v>
      </c>
      <c r="CI37" s="1">
        <v>73.423448275862285</v>
      </c>
      <c r="CJ37" s="1">
        <v>231.04000000000065</v>
      </c>
      <c r="CK37" s="1">
        <v>5.3866478276227499</v>
      </c>
      <c r="CL37" s="1">
        <v>15.29523136700813</v>
      </c>
      <c r="CM37" s="1">
        <v>0.84436594842811763</v>
      </c>
      <c r="CN37" s="1">
        <v>4.1557046979865788</v>
      </c>
      <c r="CO37" s="1">
        <v>8.5301306958671876</v>
      </c>
      <c r="CP37" s="1">
        <v>80.036781609195629</v>
      </c>
      <c r="CQ37" s="1">
        <v>10.225287356321868</v>
      </c>
      <c r="CR37" s="1">
        <v>3.397809961144473</v>
      </c>
      <c r="CS37" s="1">
        <v>12.321839080459805</v>
      </c>
      <c r="CT37" s="1">
        <v>231.27540229885122</v>
      </c>
      <c r="CU37" s="1">
        <v>42.747586206896671</v>
      </c>
      <c r="CV37" s="1">
        <v>30.14620689655181</v>
      </c>
      <c r="CW37" s="1">
        <v>32.904827586206991</v>
      </c>
      <c r="CX37" s="1">
        <v>3.3622041681384682</v>
      </c>
      <c r="CY37" s="1">
        <v>26.368632991875671</v>
      </c>
      <c r="CZ37" s="1">
        <v>405.91621335217252</v>
      </c>
      <c r="DA37" s="1">
        <v>24.81287356321846</v>
      </c>
      <c r="DB37" s="1">
        <v>6.0936771458848487</v>
      </c>
      <c r="DC37" s="1">
        <v>75.122758620689865</v>
      </c>
      <c r="DD37" s="1">
        <v>70.208735632184101</v>
      </c>
    </row>
    <row r="38" spans="1:108" x14ac:dyDescent="0.2">
      <c r="A38" s="14">
        <v>33</v>
      </c>
      <c r="B38" s="11">
        <v>25.050431192343041</v>
      </c>
      <c r="C38" s="11">
        <v>6.7113137523380093E-2</v>
      </c>
      <c r="D38">
        <v>1.3487296647770897E-2</v>
      </c>
      <c r="E38" s="10">
        <v>1.9104004615678207E-2</v>
      </c>
      <c r="F38" s="10">
        <v>10.68948141162584</v>
      </c>
      <c r="G38" s="10">
        <v>0.29390126588860382</v>
      </c>
      <c r="H38" s="10">
        <v>1.4262617336065539</v>
      </c>
      <c r="I38" s="10">
        <v>0.63305240352715975</v>
      </c>
      <c r="J38" s="10">
        <v>24.356627363635354</v>
      </c>
      <c r="K38" s="10">
        <v>634.61</v>
      </c>
      <c r="L38" s="10">
        <v>1644.32</v>
      </c>
      <c r="M38" s="10">
        <v>260.66000000000003</v>
      </c>
      <c r="N38" s="10">
        <v>6.01</v>
      </c>
      <c r="O38" s="10">
        <v>45.5</v>
      </c>
      <c r="P38" s="10">
        <v>156.02000000000001</v>
      </c>
      <c r="Q38" s="10">
        <v>33.5</v>
      </c>
      <c r="R38" s="10">
        <v>13.89</v>
      </c>
      <c r="S38" s="10">
        <v>4.7699999999999996</v>
      </c>
      <c r="T38" s="10">
        <v>2054.42</v>
      </c>
      <c r="U38" s="10">
        <v>206.51</v>
      </c>
      <c r="V38" s="10">
        <v>138.09</v>
      </c>
      <c r="W38" s="10">
        <v>145.19</v>
      </c>
      <c r="X38" s="10">
        <v>3.75</v>
      </c>
      <c r="Y38" s="10">
        <v>9.57</v>
      </c>
      <c r="Z38" s="10">
        <v>3.02</v>
      </c>
      <c r="AA38" s="10">
        <v>355.86</v>
      </c>
      <c r="AB38" s="10">
        <v>3.95</v>
      </c>
      <c r="AC38" s="10">
        <v>17.12</v>
      </c>
      <c r="AD38" s="10">
        <v>8.93</v>
      </c>
      <c r="AE38" s="10">
        <v>6.12</v>
      </c>
      <c r="AF38" s="10">
        <v>8.11</v>
      </c>
      <c r="AG38" s="10">
        <v>2.65</v>
      </c>
      <c r="AH38" s="10">
        <v>4.1900000000000004</v>
      </c>
      <c r="AI38" s="10">
        <v>1462.76</v>
      </c>
      <c r="AJ38" s="10">
        <v>10.59</v>
      </c>
      <c r="AK38" s="10">
        <v>30.07</v>
      </c>
      <c r="AL38" s="10">
        <v>1.66</v>
      </c>
      <c r="AM38" s="10">
        <v>15.49</v>
      </c>
      <c r="AN38" s="10">
        <v>195.58</v>
      </c>
      <c r="AO38" s="10">
        <v>11.42</v>
      </c>
      <c r="AP38" s="10">
        <v>44.86</v>
      </c>
      <c r="AQ38" s="10">
        <v>69.83</v>
      </c>
      <c r="AR38" s="10">
        <v>218.2</v>
      </c>
      <c r="AS38" s="10">
        <v>706.72</v>
      </c>
      <c r="AT38" s="10">
        <v>13.04</v>
      </c>
      <c r="AU38" s="10">
        <v>89.44</v>
      </c>
      <c r="AV38" s="10">
        <v>2528.13</v>
      </c>
      <c r="AW38" s="10">
        <v>1371.56</v>
      </c>
      <c r="AX38" s="10">
        <v>78.599999999999994</v>
      </c>
      <c r="AY38" s="10">
        <v>113578.92</v>
      </c>
      <c r="AZ38" s="10">
        <v>107.05</v>
      </c>
      <c r="BA38" s="10">
        <v>11.98</v>
      </c>
      <c r="BB38" s="10">
        <v>19.14</v>
      </c>
      <c r="BC38" s="10">
        <v>60.42</v>
      </c>
      <c r="BD38" s="1">
        <v>39.095517010857456</v>
      </c>
      <c r="BE38" s="1">
        <v>0.11212429549447131</v>
      </c>
      <c r="BF38" s="1">
        <v>0.2644055199855998</v>
      </c>
      <c r="BG38" s="1">
        <v>30.667071923772323</v>
      </c>
      <c r="BH38" s="1">
        <v>1.0282973929050219</v>
      </c>
      <c r="BI38" s="1">
        <v>0.16122708626305338</v>
      </c>
      <c r="BJ38" s="1">
        <v>4.7541341449752986E-2</v>
      </c>
      <c r="BK38" s="1">
        <v>856.32123151149642</v>
      </c>
      <c r="BL38" s="1">
        <v>588.12137931034488</v>
      </c>
      <c r="BM38" s="1">
        <v>59.773793103448277</v>
      </c>
      <c r="BN38" s="1">
        <v>9.8322854115153699</v>
      </c>
      <c r="BO38" s="1">
        <v>35.955862068965516</v>
      </c>
      <c r="BP38" s="1">
        <v>17.58896551724138</v>
      </c>
      <c r="BQ38" s="1">
        <v>114.47172413793103</v>
      </c>
      <c r="BR38" s="1">
        <v>67.768275862068961</v>
      </c>
      <c r="BS38" s="1">
        <v>7.0652066407629839</v>
      </c>
      <c r="BT38" s="1">
        <v>45.947586206896553</v>
      </c>
      <c r="BU38" s="1">
        <v>84.402758620689653</v>
      </c>
      <c r="BV38" s="1">
        <v>5.0865418580007082</v>
      </c>
      <c r="BW38" s="1">
        <v>1.8362416107382558</v>
      </c>
      <c r="BX38" s="1">
        <v>4.3439067467326051</v>
      </c>
      <c r="BY38" s="1">
        <v>16.739310344827587</v>
      </c>
      <c r="BZ38" s="1">
        <v>4.8678205581066782</v>
      </c>
      <c r="CA38" s="1">
        <v>1.5361356411162139</v>
      </c>
      <c r="CB38" s="1">
        <v>4500.3077357824104</v>
      </c>
      <c r="CC38" s="1">
        <v>1.307241257506182</v>
      </c>
      <c r="CD38" s="1">
        <v>23.448275862068964</v>
      </c>
      <c r="CE38" s="1">
        <v>0.35097138820204887</v>
      </c>
      <c r="CF38" s="1">
        <v>3.1129636170964337</v>
      </c>
      <c r="CG38" s="1">
        <v>4.1251854468385742</v>
      </c>
      <c r="CH38" s="1">
        <v>1.3479335923701876</v>
      </c>
      <c r="CI38" s="1">
        <v>23.702068965517242</v>
      </c>
      <c r="CJ38" s="1">
        <v>173.28</v>
      </c>
      <c r="CK38" s="1">
        <v>5.3866478276227499</v>
      </c>
      <c r="CL38" s="1">
        <v>15.29523136700813</v>
      </c>
      <c r="CM38" s="1">
        <v>0.84436594842811763</v>
      </c>
      <c r="CN38" s="1">
        <v>4.1557046979865788</v>
      </c>
      <c r="CO38" s="1">
        <v>8.5301306958671876</v>
      </c>
      <c r="CP38" s="1">
        <v>377.53931034482758</v>
      </c>
      <c r="CQ38" s="1">
        <v>4.5903448275862067</v>
      </c>
      <c r="CR38" s="1">
        <v>3.397809961144473</v>
      </c>
      <c r="CS38" s="1">
        <v>5.0255033557047</v>
      </c>
      <c r="CT38" s="1">
        <v>58.159519604380101</v>
      </c>
      <c r="CU38" s="1">
        <v>35.464827586206894</v>
      </c>
      <c r="CV38" s="1">
        <v>36.424827586206895</v>
      </c>
      <c r="CW38" s="1">
        <v>12.513103448275862</v>
      </c>
      <c r="CX38" s="1">
        <v>3.3622041681384682</v>
      </c>
      <c r="CY38" s="1">
        <v>26.368632991875671</v>
      </c>
      <c r="CZ38" s="1">
        <v>405.91621335217252</v>
      </c>
      <c r="DA38" s="1">
        <v>26.273103448275862</v>
      </c>
      <c r="DB38" s="1">
        <v>6.0936771458848487</v>
      </c>
      <c r="DC38" s="1">
        <v>85.826206896551724</v>
      </c>
      <c r="DD38" s="1">
        <v>64.568275862068973</v>
      </c>
    </row>
    <row r="39" spans="1:108" x14ac:dyDescent="0.2">
      <c r="A39" s="14">
        <v>34</v>
      </c>
      <c r="B39" s="11">
        <v>25.050431192343041</v>
      </c>
      <c r="C39" s="11">
        <v>4.3631370768414918E-2</v>
      </c>
      <c r="D39"/>
      <c r="E39" s="10">
        <v>0.14743593392399057</v>
      </c>
      <c r="F39" s="10">
        <v>3.3730571282277464</v>
      </c>
      <c r="G39" s="10">
        <v>0.85026966083208166</v>
      </c>
      <c r="H39" s="10">
        <v>1.5707347475305158</v>
      </c>
      <c r="I39" s="10">
        <v>1.1750278971722121</v>
      </c>
      <c r="J39" s="10">
        <v>24.356627363635354</v>
      </c>
      <c r="K39" s="10">
        <v>3118.08</v>
      </c>
      <c r="L39" s="10">
        <v>1512.16</v>
      </c>
      <c r="M39" s="10">
        <v>366.53</v>
      </c>
      <c r="N39" s="10">
        <v>6.01</v>
      </c>
      <c r="O39" s="10">
        <v>121.78</v>
      </c>
      <c r="P39" s="10">
        <v>156.02000000000001</v>
      </c>
      <c r="Q39" s="10">
        <v>50.35</v>
      </c>
      <c r="R39" s="10">
        <v>39.06</v>
      </c>
      <c r="S39" s="10">
        <v>4.7699999999999996</v>
      </c>
      <c r="T39" s="10">
        <v>796.03</v>
      </c>
      <c r="U39" s="10">
        <v>184.15</v>
      </c>
      <c r="V39" s="10">
        <v>3.95</v>
      </c>
      <c r="W39" s="10">
        <v>6.3</v>
      </c>
      <c r="X39" s="10">
        <v>25.92</v>
      </c>
      <c r="Y39" s="10">
        <v>9.57</v>
      </c>
      <c r="Z39" s="10">
        <v>3.02</v>
      </c>
      <c r="AA39" s="10">
        <v>425.87</v>
      </c>
      <c r="AB39" s="10">
        <v>17.940000000000001</v>
      </c>
      <c r="AC39" s="10">
        <v>17.12</v>
      </c>
      <c r="AD39" s="10">
        <v>0.69</v>
      </c>
      <c r="AE39" s="10">
        <v>6.12</v>
      </c>
      <c r="AF39" s="10">
        <v>8.11</v>
      </c>
      <c r="AG39" s="10">
        <v>3.86</v>
      </c>
      <c r="AH39" s="10">
        <v>60.65</v>
      </c>
      <c r="AI39" s="10">
        <v>4621.66</v>
      </c>
      <c r="AJ39" s="10">
        <v>23.28</v>
      </c>
      <c r="AK39" s="10">
        <v>143.97</v>
      </c>
      <c r="AL39" s="10">
        <v>7.46</v>
      </c>
      <c r="AM39" s="10">
        <v>8.17</v>
      </c>
      <c r="AN39" s="10">
        <v>30.68</v>
      </c>
      <c r="AO39" s="10">
        <v>11.42</v>
      </c>
      <c r="AP39" s="10">
        <v>69.23</v>
      </c>
      <c r="AQ39" s="10">
        <v>55.65</v>
      </c>
      <c r="AR39" s="10">
        <v>71.59</v>
      </c>
      <c r="AS39" s="10">
        <v>1077.77</v>
      </c>
      <c r="AT39" s="10">
        <v>32.18</v>
      </c>
      <c r="AU39" s="10">
        <v>218.45</v>
      </c>
      <c r="AV39" s="10">
        <v>3410.04</v>
      </c>
      <c r="AW39" s="10">
        <v>839.19</v>
      </c>
      <c r="AX39" s="10">
        <v>51.84</v>
      </c>
      <c r="AY39" s="10">
        <v>59128.15</v>
      </c>
      <c r="AZ39" s="10">
        <v>127.84</v>
      </c>
      <c r="BA39" s="10">
        <v>11.98</v>
      </c>
      <c r="BB39" s="10">
        <v>48.47</v>
      </c>
      <c r="BC39" s="10">
        <v>86.91</v>
      </c>
      <c r="BD39" s="1">
        <v>195.27222543822262</v>
      </c>
      <c r="BE39" s="1">
        <v>0.38351149250890665</v>
      </c>
      <c r="BF39" s="1">
        <v>1.3121318360518937</v>
      </c>
      <c r="BG39" s="1">
        <v>114.10800379993728</v>
      </c>
      <c r="BH39" s="1">
        <v>0.46502466229889533</v>
      </c>
      <c r="BI39" s="1">
        <v>0.16122708626305338</v>
      </c>
      <c r="BJ39" s="1">
        <v>3.3463219000312544E-2</v>
      </c>
      <c r="BK39" s="1">
        <v>5631.7461686830675</v>
      </c>
      <c r="BL39" s="1">
        <v>1701.9182022471898</v>
      </c>
      <c r="BM39" s="1">
        <v>105.78696629213476</v>
      </c>
      <c r="BN39" s="1">
        <v>43.793258426966261</v>
      </c>
      <c r="BO39" s="1">
        <v>32.956404494381999</v>
      </c>
      <c r="BP39" s="1">
        <v>22.924943820224705</v>
      </c>
      <c r="BQ39" s="1">
        <v>132.85393258426959</v>
      </c>
      <c r="BR39" s="1">
        <v>50.5384269662921</v>
      </c>
      <c r="BS39" s="1">
        <v>7.0652066407629839</v>
      </c>
      <c r="BT39" s="1">
        <v>19.897528089887626</v>
      </c>
      <c r="BU39" s="1">
        <v>143.57573033707857</v>
      </c>
      <c r="BV39" s="1">
        <v>5.0865418580007082</v>
      </c>
      <c r="BW39" s="1">
        <v>14.295730337078643</v>
      </c>
      <c r="BX39" s="1">
        <v>4.3439067467326051</v>
      </c>
      <c r="BY39" s="1">
        <v>23.061573033707852</v>
      </c>
      <c r="BZ39" s="1">
        <v>4.8678205581066782</v>
      </c>
      <c r="CA39" s="1">
        <v>1.5361356411162139</v>
      </c>
      <c r="CB39" s="1">
        <v>4500.3077357824104</v>
      </c>
      <c r="CC39" s="1">
        <v>1.307241257506182</v>
      </c>
      <c r="CD39" s="1">
        <v>32.330786516853912</v>
      </c>
      <c r="CE39" s="1">
        <v>0.35097138820204887</v>
      </c>
      <c r="CF39" s="1">
        <v>3.1129636170964337</v>
      </c>
      <c r="CG39" s="1">
        <v>4.1251854468385742</v>
      </c>
      <c r="CH39" s="1">
        <v>1.3479335923701876</v>
      </c>
      <c r="CI39" s="1">
        <v>28.958202247190993</v>
      </c>
      <c r="CJ39" s="1">
        <v>225.8480898876403</v>
      </c>
      <c r="CK39" s="1">
        <v>5.3866478276227499</v>
      </c>
      <c r="CL39" s="1">
        <v>15.29523136700813</v>
      </c>
      <c r="CM39" s="1">
        <v>0.84436594842811763</v>
      </c>
      <c r="CN39" s="1">
        <v>4.1557046979865788</v>
      </c>
      <c r="CO39" s="1">
        <v>8.5301306958671876</v>
      </c>
      <c r="CP39" s="1">
        <v>383.82022471910085</v>
      </c>
      <c r="CQ39" s="1">
        <v>9.9955056179775212</v>
      </c>
      <c r="CR39" s="1">
        <v>3.397809961144473</v>
      </c>
      <c r="CS39" s="1">
        <v>5.0255033557047</v>
      </c>
      <c r="CT39" s="1">
        <v>1008.7406741573027</v>
      </c>
      <c r="CU39" s="1">
        <v>35.847191011235928</v>
      </c>
      <c r="CV39" s="1">
        <v>51.034606741573</v>
      </c>
      <c r="CW39" s="1">
        <v>20.393707865168526</v>
      </c>
      <c r="CX39" s="1">
        <v>3.3622041681384682</v>
      </c>
      <c r="CY39" s="1">
        <v>26.368632991875671</v>
      </c>
      <c r="CZ39" s="1">
        <v>1799.2988764044933</v>
      </c>
      <c r="DA39" s="1">
        <v>49.272808988764012</v>
      </c>
      <c r="DB39" s="1">
        <v>6.0936771458848487</v>
      </c>
      <c r="DC39" s="1">
        <v>120.69393258426959</v>
      </c>
      <c r="DD39" s="1">
        <v>75.110112359550513</v>
      </c>
    </row>
    <row r="40" spans="1:108" x14ac:dyDescent="0.2">
      <c r="A40" s="13">
        <v>35</v>
      </c>
      <c r="B40" s="11">
        <v>25.050431192343041</v>
      </c>
      <c r="C40" s="11">
        <v>1.1832107058551932E-2</v>
      </c>
      <c r="D40">
        <v>3.6876690797416041E-3</v>
      </c>
      <c r="E40" s="10">
        <v>3.0515925791958009E-2</v>
      </c>
      <c r="F40" s="10">
        <v>3.1208759145894072</v>
      </c>
      <c r="G40" s="10">
        <v>0.85107338228677132</v>
      </c>
      <c r="H40" s="10">
        <v>3.266379120479189</v>
      </c>
      <c r="I40" s="10">
        <v>1.6699389707370944</v>
      </c>
      <c r="J40" s="10">
        <v>24.356627363635354</v>
      </c>
      <c r="K40" s="10">
        <v>4186.84</v>
      </c>
      <c r="L40" s="10">
        <v>572.92999999999995</v>
      </c>
      <c r="M40" s="10">
        <v>448.39</v>
      </c>
      <c r="N40" s="10">
        <v>6.01</v>
      </c>
      <c r="O40" s="10">
        <v>54.93</v>
      </c>
      <c r="P40" s="10">
        <v>213.64</v>
      </c>
      <c r="Q40" s="10">
        <v>70.45</v>
      </c>
      <c r="R40" s="10">
        <v>13.89</v>
      </c>
      <c r="S40" s="10">
        <v>8.5299999999999994</v>
      </c>
      <c r="T40" s="10">
        <v>1233.69</v>
      </c>
      <c r="U40" s="10">
        <v>322.14</v>
      </c>
      <c r="V40" s="10">
        <v>187.94</v>
      </c>
      <c r="W40" s="10">
        <v>71.37</v>
      </c>
      <c r="X40" s="10">
        <v>41.08</v>
      </c>
      <c r="Y40" s="10">
        <v>13.8</v>
      </c>
      <c r="Z40" s="10">
        <v>3.02</v>
      </c>
      <c r="AA40" s="10">
        <v>455.17</v>
      </c>
      <c r="AB40" s="10">
        <v>5.15</v>
      </c>
      <c r="AC40" s="10">
        <v>17.12</v>
      </c>
      <c r="AD40" s="10">
        <v>2.68</v>
      </c>
      <c r="AE40" s="10">
        <v>6.12</v>
      </c>
      <c r="AF40" s="10">
        <v>8.11</v>
      </c>
      <c r="AG40" s="10">
        <v>2.65</v>
      </c>
      <c r="AH40" s="10">
        <v>1.85</v>
      </c>
      <c r="AI40" s="10">
        <v>3340.43</v>
      </c>
      <c r="AJ40" s="10">
        <v>10.59</v>
      </c>
      <c r="AK40" s="10">
        <v>206</v>
      </c>
      <c r="AL40" s="10">
        <v>2.5099999999999998</v>
      </c>
      <c r="AM40" s="10">
        <v>18.350000000000001</v>
      </c>
      <c r="AN40" s="10">
        <v>293.10000000000002</v>
      </c>
      <c r="AO40" s="10">
        <v>11.42</v>
      </c>
      <c r="AP40" s="10">
        <v>42.51</v>
      </c>
      <c r="AQ40" s="10">
        <v>119.11</v>
      </c>
      <c r="AR40" s="10">
        <v>202.85</v>
      </c>
      <c r="AS40" s="10">
        <v>1281.8</v>
      </c>
      <c r="AT40" s="10">
        <v>328.77</v>
      </c>
      <c r="AU40" s="10">
        <v>114.69</v>
      </c>
      <c r="AV40" s="10">
        <v>4106.84</v>
      </c>
      <c r="AW40" s="10">
        <v>1437.53</v>
      </c>
      <c r="AX40" s="10">
        <v>140.38</v>
      </c>
      <c r="AY40" s="10">
        <v>58234.02</v>
      </c>
      <c r="AZ40" s="10">
        <v>188.43</v>
      </c>
      <c r="BA40" s="10">
        <v>11.98</v>
      </c>
      <c r="BB40" s="10">
        <v>22.55</v>
      </c>
      <c r="BC40" s="10">
        <v>139.77000000000001</v>
      </c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</row>
    <row r="41" spans="1:108" x14ac:dyDescent="0.2">
      <c r="A41" s="14">
        <v>36</v>
      </c>
      <c r="B41" s="11">
        <v>128.64773809075473</v>
      </c>
      <c r="C41" s="11">
        <v>88.426537328377009</v>
      </c>
      <c r="D41">
        <v>1.046853000578294E-2</v>
      </c>
      <c r="E41" s="10">
        <v>4.6058013377803642</v>
      </c>
      <c r="F41" s="10">
        <v>2069.0097168224929</v>
      </c>
      <c r="G41" s="10">
        <v>1.5760945259907577</v>
      </c>
      <c r="H41" s="10">
        <v>15.271476690524914</v>
      </c>
      <c r="I41" s="10">
        <v>4.4841149038886785</v>
      </c>
      <c r="J41" s="10"/>
      <c r="K41" s="10">
        <v>7823.18</v>
      </c>
      <c r="L41" s="10">
        <v>3196.75</v>
      </c>
      <c r="M41" s="10">
        <v>438.04</v>
      </c>
      <c r="N41" s="10">
        <v>53.46</v>
      </c>
      <c r="O41" s="10">
        <v>85.88</v>
      </c>
      <c r="P41" s="10">
        <v>207.08</v>
      </c>
      <c r="Q41" s="10">
        <v>52.77</v>
      </c>
      <c r="R41" s="10">
        <v>13.89</v>
      </c>
      <c r="S41" s="10">
        <v>9.89</v>
      </c>
      <c r="T41" s="10">
        <v>1030.45</v>
      </c>
      <c r="U41" s="10">
        <v>2720.7</v>
      </c>
      <c r="V41" s="10">
        <v>28.21</v>
      </c>
      <c r="W41" s="10">
        <v>11.61</v>
      </c>
      <c r="X41" s="10">
        <v>30.26</v>
      </c>
      <c r="Y41" s="10">
        <v>22.8</v>
      </c>
      <c r="Z41" s="10">
        <v>3.02</v>
      </c>
      <c r="AA41" s="10">
        <v>637.14</v>
      </c>
      <c r="AB41" s="10">
        <v>9.51</v>
      </c>
      <c r="AC41" s="10">
        <v>17.12</v>
      </c>
      <c r="AD41" s="10">
        <v>5.0599999999999996</v>
      </c>
      <c r="AE41" s="10">
        <v>6.12</v>
      </c>
      <c r="AF41" s="10">
        <v>8.11</v>
      </c>
      <c r="AG41" s="10">
        <v>10.88</v>
      </c>
      <c r="AH41" s="10">
        <v>4.1900000000000004</v>
      </c>
      <c r="AI41" s="10">
        <v>4198.13</v>
      </c>
      <c r="AJ41" s="10">
        <v>10.59</v>
      </c>
      <c r="AK41" s="10">
        <v>109.85</v>
      </c>
      <c r="AL41" s="10">
        <v>3.8</v>
      </c>
      <c r="AM41" s="10">
        <v>20.14</v>
      </c>
      <c r="AN41" s="10">
        <v>120.99</v>
      </c>
      <c r="AO41" s="10">
        <v>11.42</v>
      </c>
      <c r="AP41" s="10">
        <v>73.16</v>
      </c>
      <c r="AQ41" s="10">
        <v>94.45</v>
      </c>
      <c r="AR41" s="10">
        <v>169.82</v>
      </c>
      <c r="AS41" s="10">
        <v>1315.83</v>
      </c>
      <c r="AT41" s="10">
        <v>95.69</v>
      </c>
      <c r="AU41" s="10">
        <v>160.32</v>
      </c>
      <c r="AV41" s="10">
        <v>4739.37</v>
      </c>
      <c r="AW41" s="10">
        <v>1597.1</v>
      </c>
      <c r="AX41" s="10">
        <v>191.73</v>
      </c>
      <c r="AY41" s="10">
        <v>131385.64000000001</v>
      </c>
      <c r="AZ41" s="10">
        <v>159.07</v>
      </c>
      <c r="BA41" s="10">
        <v>11.98</v>
      </c>
      <c r="BB41" s="10">
        <v>32.450000000000003</v>
      </c>
      <c r="BC41" s="10">
        <v>85.46</v>
      </c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</row>
    <row r="42" spans="1:108" x14ac:dyDescent="0.2">
      <c r="A42" s="14">
        <v>37</v>
      </c>
      <c r="B42" s="11">
        <v>253.05484261982136</v>
      </c>
      <c r="C42" s="11">
        <v>2.6240511146648382</v>
      </c>
      <c r="D42"/>
      <c r="E42" s="10">
        <v>0.31727373101017786</v>
      </c>
      <c r="F42" s="10">
        <v>3.1208759145894072</v>
      </c>
      <c r="G42" s="10">
        <v>7.6948629862184683</v>
      </c>
      <c r="H42" s="10">
        <v>7.5137114207197762</v>
      </c>
      <c r="I42" s="10">
        <v>9.0385375058735971</v>
      </c>
      <c r="J42" s="10"/>
      <c r="K42" s="10">
        <v>1594.62</v>
      </c>
      <c r="L42" s="10">
        <v>476.54</v>
      </c>
      <c r="M42" s="10">
        <v>122.38</v>
      </c>
      <c r="N42" s="10">
        <v>6.01</v>
      </c>
      <c r="O42" s="10">
        <v>40.43</v>
      </c>
      <c r="P42" s="10">
        <v>149.25</v>
      </c>
      <c r="Q42" s="10">
        <v>33.72</v>
      </c>
      <c r="R42" s="10">
        <v>13.89</v>
      </c>
      <c r="S42" s="10">
        <v>5.96</v>
      </c>
      <c r="T42" s="10">
        <v>1037.57</v>
      </c>
      <c r="U42" s="10">
        <v>10</v>
      </c>
      <c r="V42" s="10">
        <v>221.66</v>
      </c>
      <c r="W42" s="10">
        <v>23.83</v>
      </c>
      <c r="X42" s="10">
        <v>24.87</v>
      </c>
      <c r="Y42" s="10">
        <v>9.57</v>
      </c>
      <c r="Z42" s="10">
        <v>3.02</v>
      </c>
      <c r="AA42" s="10">
        <v>367.12</v>
      </c>
      <c r="AB42" s="10">
        <v>4.04</v>
      </c>
      <c r="AC42" s="10">
        <v>17.12</v>
      </c>
      <c r="AD42" s="10">
        <v>11.85</v>
      </c>
      <c r="AE42" s="10">
        <v>6.12</v>
      </c>
      <c r="AF42" s="10">
        <v>8.11</v>
      </c>
      <c r="AG42" s="10">
        <v>2.65</v>
      </c>
      <c r="AH42" s="10">
        <v>4.1900000000000004</v>
      </c>
      <c r="AI42" s="10">
        <v>1426.01</v>
      </c>
      <c r="AJ42" s="10">
        <v>10.59</v>
      </c>
      <c r="AK42" s="10">
        <v>30.07</v>
      </c>
      <c r="AL42" s="10">
        <v>1.66</v>
      </c>
      <c r="AM42" s="10">
        <v>12.45</v>
      </c>
      <c r="AN42" s="10">
        <v>368.32</v>
      </c>
      <c r="AO42" s="10">
        <v>11.42</v>
      </c>
      <c r="AP42" s="10">
        <v>23.92</v>
      </c>
      <c r="AQ42" s="10">
        <v>39.65</v>
      </c>
      <c r="AR42" s="10">
        <v>83.76</v>
      </c>
      <c r="AS42" s="10">
        <v>453.97</v>
      </c>
      <c r="AT42" s="10">
        <v>41.14</v>
      </c>
      <c r="AU42" s="10">
        <v>390.34</v>
      </c>
      <c r="AV42" s="10">
        <v>1975.36</v>
      </c>
      <c r="AW42" s="10">
        <v>450.79</v>
      </c>
      <c r="AX42" s="10">
        <v>68.83</v>
      </c>
      <c r="AY42" s="10">
        <v>18129.84</v>
      </c>
      <c r="AZ42" s="10">
        <v>70.75</v>
      </c>
      <c r="BA42" s="10">
        <v>11.98</v>
      </c>
      <c r="BB42" s="10">
        <v>31.59</v>
      </c>
      <c r="BC42" s="10">
        <v>68.09</v>
      </c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</row>
    <row r="43" spans="1:108" x14ac:dyDescent="0.2">
      <c r="A43" s="13">
        <v>38</v>
      </c>
      <c r="B43" s="11">
        <v>694.30837503462863</v>
      </c>
      <c r="C43" s="11">
        <v>6.1832169932600489E-3</v>
      </c>
      <c r="D43"/>
      <c r="E43" s="10">
        <v>1.9104004615678207E-2</v>
      </c>
      <c r="F43" s="10">
        <v>3.1208759145894072</v>
      </c>
      <c r="G43" s="10">
        <v>5.6477720434577199</v>
      </c>
      <c r="H43" s="10">
        <v>4.8861151798739373</v>
      </c>
      <c r="I43" s="10">
        <v>5.8288113198279126</v>
      </c>
      <c r="J43" s="10"/>
      <c r="K43" s="10">
        <v>525</v>
      </c>
      <c r="L43" s="10">
        <v>195.56</v>
      </c>
      <c r="M43" s="10">
        <v>19.329999999999998</v>
      </c>
      <c r="N43" s="10">
        <v>6.01</v>
      </c>
      <c r="O43" s="10">
        <v>48.88</v>
      </c>
      <c r="P43" s="10">
        <v>149.25</v>
      </c>
      <c r="Q43" s="10">
        <v>17</v>
      </c>
      <c r="R43" s="10">
        <v>13.89</v>
      </c>
      <c r="S43" s="10">
        <v>4.7699999999999996</v>
      </c>
      <c r="T43" s="10">
        <v>208.12</v>
      </c>
      <c r="U43" s="10">
        <v>10</v>
      </c>
      <c r="V43" s="10">
        <v>754.86</v>
      </c>
      <c r="W43" s="10">
        <v>8.5399999999999991</v>
      </c>
      <c r="X43" s="10">
        <v>3.75</v>
      </c>
      <c r="Y43" s="10">
        <v>9.57</v>
      </c>
      <c r="Z43" s="10">
        <v>3.02</v>
      </c>
      <c r="AA43" s="10">
        <v>119.77</v>
      </c>
      <c r="AB43" s="10">
        <v>2.57</v>
      </c>
      <c r="AC43" s="10">
        <v>17.12</v>
      </c>
      <c r="AD43" s="10">
        <v>274.8</v>
      </c>
      <c r="AE43" s="10">
        <v>6.12</v>
      </c>
      <c r="AF43" s="10">
        <v>8.11</v>
      </c>
      <c r="AG43" s="10">
        <v>2.65</v>
      </c>
      <c r="AH43" s="10">
        <v>4.1900000000000004</v>
      </c>
      <c r="AI43" s="10">
        <v>808.25</v>
      </c>
      <c r="AJ43" s="10">
        <v>10.59</v>
      </c>
      <c r="AK43" s="10">
        <v>30.07</v>
      </c>
      <c r="AL43" s="10">
        <v>1.66</v>
      </c>
      <c r="AM43" s="10">
        <v>8.17</v>
      </c>
      <c r="AN43" s="10">
        <v>966.92</v>
      </c>
      <c r="AO43" s="10">
        <v>11.42</v>
      </c>
      <c r="AP43" s="10">
        <v>13.17</v>
      </c>
      <c r="AQ43" s="10">
        <v>48.92</v>
      </c>
      <c r="AR43" s="10">
        <v>18.420000000000002</v>
      </c>
      <c r="AS43" s="10">
        <v>114.34</v>
      </c>
      <c r="AT43" s="10">
        <v>7.24</v>
      </c>
      <c r="AU43" s="10">
        <v>37.69</v>
      </c>
      <c r="AV43" s="10">
        <v>1808.62</v>
      </c>
      <c r="AW43" s="10">
        <v>418.26</v>
      </c>
      <c r="AX43" s="10">
        <v>51.84</v>
      </c>
      <c r="AY43" s="10">
        <v>8686.6</v>
      </c>
      <c r="AZ43" s="10">
        <v>20.88</v>
      </c>
      <c r="BA43" s="10">
        <v>11.98</v>
      </c>
      <c r="BB43" s="10">
        <v>19.14</v>
      </c>
      <c r="BC43" s="10">
        <v>31.91</v>
      </c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</row>
    <row r="44" spans="1:108" x14ac:dyDescent="0.2">
      <c r="A44" s="14">
        <v>39</v>
      </c>
      <c r="B44" s="11">
        <v>25.050431192343041</v>
      </c>
      <c r="C44" s="11">
        <v>2.3944899531675201</v>
      </c>
      <c r="D44">
        <v>1.0854034307345157</v>
      </c>
      <c r="E44" s="10">
        <v>0.23966290068900242</v>
      </c>
      <c r="F44" s="10">
        <v>9.8843615182084079</v>
      </c>
      <c r="G44" s="10">
        <v>93.194548421834526</v>
      </c>
      <c r="H44" s="10">
        <v>8.4397104161097918</v>
      </c>
      <c r="I44" s="10">
        <v>6.4980279366716998</v>
      </c>
      <c r="J44" s="10">
        <v>1.6601083624980557</v>
      </c>
      <c r="K44" s="10">
        <v>4613.2299999999996</v>
      </c>
      <c r="L44" s="10">
        <v>2415.86</v>
      </c>
      <c r="M44" s="10">
        <v>341.79</v>
      </c>
      <c r="N44" s="10">
        <v>84.22</v>
      </c>
      <c r="O44" s="10">
        <v>57.28</v>
      </c>
      <c r="P44" s="10">
        <v>293.61</v>
      </c>
      <c r="Q44" s="10">
        <v>119.16</v>
      </c>
      <c r="R44" s="10">
        <v>13.89</v>
      </c>
      <c r="S44" s="10">
        <v>14.98</v>
      </c>
      <c r="T44" s="10">
        <v>951.72</v>
      </c>
      <c r="U44" s="10">
        <v>304</v>
      </c>
      <c r="V44" s="10">
        <v>89.19</v>
      </c>
      <c r="W44" s="10">
        <v>28.38</v>
      </c>
      <c r="X44" s="10">
        <v>35.119999999999997</v>
      </c>
      <c r="Y44" s="10">
        <v>9.57</v>
      </c>
      <c r="Z44" s="10">
        <v>3.02</v>
      </c>
      <c r="AA44" s="10">
        <v>3203.45</v>
      </c>
      <c r="AB44" s="10">
        <v>3.95</v>
      </c>
      <c r="AC44" s="10">
        <v>26.59</v>
      </c>
      <c r="AD44" s="10">
        <v>3.58</v>
      </c>
      <c r="AE44" s="10">
        <v>6.12</v>
      </c>
      <c r="AF44" s="10">
        <v>189.62</v>
      </c>
      <c r="AG44" s="10">
        <v>5.81</v>
      </c>
      <c r="AH44" s="10">
        <v>8.08</v>
      </c>
      <c r="AI44" s="10">
        <v>2284.23</v>
      </c>
      <c r="AJ44" s="10">
        <v>10.59</v>
      </c>
      <c r="AK44" s="10">
        <v>132.94</v>
      </c>
      <c r="AL44" s="10">
        <v>2.5099999999999998</v>
      </c>
      <c r="AM44" s="10">
        <v>11.97</v>
      </c>
      <c r="AN44" s="10">
        <v>318.68</v>
      </c>
      <c r="AO44" s="10">
        <v>11.42</v>
      </c>
      <c r="AP44" s="10">
        <v>74.290000000000006</v>
      </c>
      <c r="AQ44" s="10">
        <v>415.26</v>
      </c>
      <c r="AR44" s="10">
        <v>67.75</v>
      </c>
      <c r="AS44" s="10">
        <v>965.19</v>
      </c>
      <c r="AT44" s="10">
        <v>48.29</v>
      </c>
      <c r="AU44" s="10">
        <v>1359.79</v>
      </c>
      <c r="AV44" s="10">
        <v>3517.17</v>
      </c>
      <c r="AW44" s="10">
        <v>1745.88</v>
      </c>
      <c r="AX44" s="10">
        <v>171.62</v>
      </c>
      <c r="AY44" s="10">
        <v>101227.67</v>
      </c>
      <c r="AZ44" s="10">
        <v>64.099999999999994</v>
      </c>
      <c r="BA44" s="10">
        <v>25.67</v>
      </c>
      <c r="BB44" s="10">
        <v>19.14</v>
      </c>
      <c r="BC44" s="10">
        <v>394.56</v>
      </c>
      <c r="BD44" s="1">
        <v>12.742006682081946</v>
      </c>
      <c r="BE44" s="1">
        <v>6.6476556475498425E-2</v>
      </c>
      <c r="BF44" s="1">
        <v>0.10001386264305386</v>
      </c>
      <c r="BG44" s="1">
        <v>12.361086035927279</v>
      </c>
      <c r="BH44" s="1">
        <v>61.997264921623625</v>
      </c>
      <c r="BI44" s="1">
        <v>3.0419427164492534</v>
      </c>
      <c r="BJ44" s="1">
        <v>2.6678918171807187</v>
      </c>
      <c r="BK44" s="1">
        <v>12.287399257613252</v>
      </c>
      <c r="BL44" s="1">
        <v>2639.6047058823542</v>
      </c>
      <c r="BM44" s="1">
        <v>1030.0800000000004</v>
      </c>
      <c r="BN44" s="1">
        <v>9.8322854115153699</v>
      </c>
      <c r="BO44" s="1">
        <v>35.557647058823548</v>
      </c>
      <c r="BP44" s="1">
        <v>37.901176470588254</v>
      </c>
      <c r="BQ44" s="1">
        <v>75.916637230660569</v>
      </c>
      <c r="BR44" s="1">
        <v>76.564705882352968</v>
      </c>
      <c r="BS44" s="1">
        <v>7.0652066407629839</v>
      </c>
      <c r="BT44" s="1">
        <v>119.56705882352946</v>
      </c>
      <c r="BU44" s="1">
        <v>143.98117647058831</v>
      </c>
      <c r="BV44" s="1">
        <v>46.174117647058843</v>
      </c>
      <c r="BW44" s="1">
        <v>1.8362416107382558</v>
      </c>
      <c r="BX44" s="1">
        <v>4.3439067467326051</v>
      </c>
      <c r="BY44" s="1">
        <v>73.929411764705918</v>
      </c>
      <c r="BZ44" s="1">
        <v>4.8678205581066782</v>
      </c>
      <c r="CA44" s="1">
        <v>109.10117647058829</v>
      </c>
      <c r="CB44" s="1">
        <v>4500.3077357824104</v>
      </c>
      <c r="CC44" s="1">
        <v>5.1388235294117672</v>
      </c>
      <c r="CD44" s="1">
        <v>99.256470588235331</v>
      </c>
      <c r="CE44" s="1">
        <v>0.35097138820204887</v>
      </c>
      <c r="CF44" s="1">
        <v>3.1129636170964337</v>
      </c>
      <c r="CG44" s="1">
        <v>542.56941176470616</v>
      </c>
      <c r="CH44" s="1">
        <v>1.3479335923701876</v>
      </c>
      <c r="CI44" s="1">
        <v>708.8752941176474</v>
      </c>
      <c r="CJ44" s="1">
        <v>223.55764705882362</v>
      </c>
      <c r="CK44" s="1">
        <v>5.3866478276227499</v>
      </c>
      <c r="CL44" s="1">
        <v>15.29523136700813</v>
      </c>
      <c r="CM44" s="1">
        <v>0.84436594842811763</v>
      </c>
      <c r="CN44" s="1">
        <v>4.1557046979865788</v>
      </c>
      <c r="CO44" s="1">
        <v>8.5301306958671876</v>
      </c>
      <c r="CP44" s="1">
        <v>12.809411764705889</v>
      </c>
      <c r="CQ44" s="1">
        <v>23.275294117647068</v>
      </c>
      <c r="CR44" s="1">
        <v>415.17176470588254</v>
      </c>
      <c r="CS44" s="1">
        <v>50.042352941176489</v>
      </c>
      <c r="CT44" s="1">
        <v>1686.456470588236</v>
      </c>
      <c r="CU44" s="1">
        <v>195.41647058823537</v>
      </c>
      <c r="CV44" s="1">
        <v>80.668235294117679</v>
      </c>
      <c r="CW44" s="1">
        <v>90.983529411764749</v>
      </c>
      <c r="CX44" s="1">
        <v>3.3622041681384682</v>
      </c>
      <c r="CY44" s="1">
        <v>72.677647058823567</v>
      </c>
      <c r="CZ44" s="1">
        <v>405.91621335217252</v>
      </c>
      <c r="DA44" s="1">
        <v>44.818823529411787</v>
      </c>
      <c r="DB44" s="1">
        <v>6.0936771458848487</v>
      </c>
      <c r="DC44" s="1">
        <v>634.43764705882381</v>
      </c>
      <c r="DD44" s="1">
        <v>130.89882352941183</v>
      </c>
    </row>
    <row r="45" spans="1:108" x14ac:dyDescent="0.2">
      <c r="A45" s="14">
        <v>40</v>
      </c>
      <c r="B45" s="11">
        <v>25.050431192343041</v>
      </c>
      <c r="C45" s="11">
        <v>27.265202125265848</v>
      </c>
      <c r="D45">
        <v>20.448908393135241</v>
      </c>
      <c r="E45" s="10">
        <v>1.3841098735598731</v>
      </c>
      <c r="F45" s="10">
        <v>28.197125572376923</v>
      </c>
      <c r="G45" s="10">
        <v>49.999799566267619</v>
      </c>
      <c r="H45" s="10">
        <v>9.3406310663808689</v>
      </c>
      <c r="I45" s="10">
        <v>4.6277888881919118</v>
      </c>
      <c r="J45" s="10">
        <v>24.356627363635354</v>
      </c>
      <c r="K45" s="10">
        <v>1396.24</v>
      </c>
      <c r="L45" s="10">
        <v>434.18</v>
      </c>
      <c r="M45" s="10">
        <v>29.41</v>
      </c>
      <c r="N45" s="10">
        <v>6.01</v>
      </c>
      <c r="O45" s="10">
        <v>73.61</v>
      </c>
      <c r="P45" s="10">
        <v>260.62</v>
      </c>
      <c r="Q45" s="10">
        <v>149.88</v>
      </c>
      <c r="R45" s="10">
        <v>13.89</v>
      </c>
      <c r="S45" s="10">
        <v>11.91</v>
      </c>
      <c r="T45" s="10">
        <v>197.63</v>
      </c>
      <c r="U45" s="10">
        <v>227.76</v>
      </c>
      <c r="V45" s="10">
        <v>110.83</v>
      </c>
      <c r="W45" s="10">
        <v>8.5399999999999991</v>
      </c>
      <c r="X45" s="10">
        <v>9.39</v>
      </c>
      <c r="Y45" s="10">
        <v>9.57</v>
      </c>
      <c r="Z45" s="10">
        <v>3.02</v>
      </c>
      <c r="AA45" s="10">
        <v>5523.76</v>
      </c>
      <c r="AB45" s="10">
        <v>2.57</v>
      </c>
      <c r="AC45" s="10">
        <v>18.97</v>
      </c>
      <c r="AD45" s="10">
        <v>0.83</v>
      </c>
      <c r="AE45" s="10">
        <v>6.12</v>
      </c>
      <c r="AF45" s="10">
        <v>63.97</v>
      </c>
      <c r="AG45" s="10">
        <v>2.65</v>
      </c>
      <c r="AH45" s="10">
        <v>4.1900000000000004</v>
      </c>
      <c r="AI45" s="10">
        <v>942.22</v>
      </c>
      <c r="AJ45" s="10">
        <v>10.59</v>
      </c>
      <c r="AK45" s="10">
        <v>30.07</v>
      </c>
      <c r="AL45" s="10">
        <v>2</v>
      </c>
      <c r="AM45" s="10">
        <v>8.17</v>
      </c>
      <c r="AN45" s="10">
        <v>16.77</v>
      </c>
      <c r="AO45" s="10">
        <v>11.42</v>
      </c>
      <c r="AP45" s="10">
        <v>57.86</v>
      </c>
      <c r="AQ45" s="10">
        <v>113.67</v>
      </c>
      <c r="AR45" s="10">
        <v>37.11</v>
      </c>
      <c r="AS45" s="10">
        <v>1022.54</v>
      </c>
      <c r="AT45" s="10">
        <v>43.25</v>
      </c>
      <c r="AU45" s="10">
        <v>270.79000000000002</v>
      </c>
      <c r="AV45" s="10">
        <v>2036.13</v>
      </c>
      <c r="AW45" s="10">
        <v>440.12</v>
      </c>
      <c r="AX45" s="10">
        <v>132.6</v>
      </c>
      <c r="AY45" s="10">
        <v>40205.760000000002</v>
      </c>
      <c r="AZ45" s="10">
        <v>64.099999999999994</v>
      </c>
      <c r="BA45" s="10">
        <v>14.51</v>
      </c>
      <c r="BB45" s="10">
        <v>58.65</v>
      </c>
      <c r="BC45" s="10">
        <v>233.4</v>
      </c>
      <c r="BD45" s="1">
        <v>12.742006682081946</v>
      </c>
      <c r="BE45" s="1">
        <v>9.5921610803713392E-2</v>
      </c>
      <c r="BF45" s="1">
        <v>0.18133234918977248</v>
      </c>
      <c r="BG45" s="1">
        <v>24.941017178574668</v>
      </c>
      <c r="BH45" s="1">
        <v>7.5991089274368875</v>
      </c>
      <c r="BI45" s="1">
        <v>0.24113982204173695</v>
      </c>
      <c r="BJ45" s="1">
        <v>3.3463219000312544E-2</v>
      </c>
      <c r="BK45" s="1">
        <v>508.36691132867031</v>
      </c>
      <c r="BL45" s="1">
        <v>788.32615384615451</v>
      </c>
      <c r="BM45" s="1">
        <v>861.15692307692382</v>
      </c>
      <c r="BN45" s="1">
        <v>9.8322854115153699</v>
      </c>
      <c r="BO45" s="1">
        <v>60.116923076923129</v>
      </c>
      <c r="BP45" s="1">
        <v>21.347692307692327</v>
      </c>
      <c r="BQ45" s="1">
        <v>151.9446153846155</v>
      </c>
      <c r="BR45" s="1">
        <v>14.443076923076935</v>
      </c>
      <c r="BS45" s="1">
        <v>7.0652066407629839</v>
      </c>
      <c r="BT45" s="1">
        <v>22.54153846153848</v>
      </c>
      <c r="BU45" s="1">
        <v>347.72923076923104</v>
      </c>
      <c r="BV45" s="1">
        <v>5.0865418580007082</v>
      </c>
      <c r="BW45" s="1">
        <v>4.9661538461538504</v>
      </c>
      <c r="BX45" s="1">
        <v>4.3439067467326051</v>
      </c>
      <c r="BY45" s="1">
        <v>24.947692307692328</v>
      </c>
      <c r="BZ45" s="1">
        <v>4.8678205581066782</v>
      </c>
      <c r="CA45" s="1">
        <v>2.4615384615384635</v>
      </c>
      <c r="CB45" s="1">
        <v>4500.3077357824104</v>
      </c>
      <c r="CC45" s="1">
        <v>1.307241257506182</v>
      </c>
      <c r="CD45" s="1">
        <v>20.036923076923095</v>
      </c>
      <c r="CE45" s="1">
        <v>0.35097138820204887</v>
      </c>
      <c r="CF45" s="1">
        <v>3.1129636170964337</v>
      </c>
      <c r="CG45" s="1">
        <v>22.09230769230771</v>
      </c>
      <c r="CH45" s="1">
        <v>4.6461538461538501</v>
      </c>
      <c r="CI45" s="1">
        <v>73.556923076923141</v>
      </c>
      <c r="CJ45" s="1">
        <v>342.94769230769259</v>
      </c>
      <c r="CK45" s="1">
        <v>5.3866478276227499</v>
      </c>
      <c r="CL45" s="1">
        <v>15.29523136700813</v>
      </c>
      <c r="CM45" s="1">
        <v>0.84436594842811763</v>
      </c>
      <c r="CN45" s="1">
        <v>4.1557046979865788</v>
      </c>
      <c r="CO45" s="1">
        <v>8.5301306958671876</v>
      </c>
      <c r="CP45" s="1">
        <v>131.98769230769241</v>
      </c>
      <c r="CQ45" s="1">
        <v>18.418461538461553</v>
      </c>
      <c r="CR45" s="1">
        <v>49.41538461538466</v>
      </c>
      <c r="CS45" s="1">
        <v>22.812307692307712</v>
      </c>
      <c r="CT45" s="1">
        <v>193.47076923076941</v>
      </c>
      <c r="CU45" s="1">
        <v>30.676923076923103</v>
      </c>
      <c r="CV45" s="1">
        <v>40.627692307692342</v>
      </c>
      <c r="CW45" s="1">
        <v>55.729230769230817</v>
      </c>
      <c r="CX45" s="1">
        <v>3.3622041681384682</v>
      </c>
      <c r="CY45" s="1">
        <v>26.368632991875671</v>
      </c>
      <c r="CZ45" s="1">
        <v>405.91621335217252</v>
      </c>
      <c r="DA45" s="1">
        <v>46.461538461538503</v>
      </c>
      <c r="DB45" s="1">
        <v>6.0936771458848487</v>
      </c>
      <c r="DC45" s="1">
        <v>821.84615384615449</v>
      </c>
      <c r="DD45" s="1">
        <v>161.20615384615397</v>
      </c>
    </row>
    <row r="46" spans="1:108" x14ac:dyDescent="0.2">
      <c r="A46" s="13">
        <v>41</v>
      </c>
      <c r="B46" s="11">
        <v>25.050431192343041</v>
      </c>
      <c r="C46" s="11">
        <v>0.14523027005415576</v>
      </c>
      <c r="D46">
        <v>2.9441330571170439E-2</v>
      </c>
      <c r="E46" s="10">
        <v>2.8908049854287347E-2</v>
      </c>
      <c r="F46" s="10">
        <v>32.867962337338184</v>
      </c>
      <c r="G46" s="10">
        <v>34.79815996295104</v>
      </c>
      <c r="H46" s="10">
        <v>6.7446924658015526</v>
      </c>
      <c r="I46" s="10">
        <v>2.5172309041885503</v>
      </c>
      <c r="J46" s="10">
        <v>24.356627363635354</v>
      </c>
      <c r="K46" s="10">
        <v>4506.6899999999996</v>
      </c>
      <c r="L46" s="10">
        <v>1662.44</v>
      </c>
      <c r="M46" s="10">
        <v>366.53</v>
      </c>
      <c r="N46" s="10">
        <v>71.599999999999994</v>
      </c>
      <c r="O46" s="10">
        <v>108.11</v>
      </c>
      <c r="P46" s="10">
        <v>198.68</v>
      </c>
      <c r="Q46" s="10">
        <v>67.45</v>
      </c>
      <c r="R46" s="10">
        <v>13.89</v>
      </c>
      <c r="S46" s="10">
        <v>11.47</v>
      </c>
      <c r="T46" s="10">
        <v>365.08</v>
      </c>
      <c r="U46" s="10">
        <v>411.84</v>
      </c>
      <c r="V46" s="10">
        <v>19.96</v>
      </c>
      <c r="W46" s="10">
        <v>1.31</v>
      </c>
      <c r="X46" s="10">
        <v>33.61</v>
      </c>
      <c r="Y46" s="10">
        <v>9.57</v>
      </c>
      <c r="Z46" s="10">
        <v>3.02</v>
      </c>
      <c r="AA46" s="10">
        <v>2469.5100000000002</v>
      </c>
      <c r="AB46" s="10">
        <v>6.35</v>
      </c>
      <c r="AC46" s="10">
        <v>17.12</v>
      </c>
      <c r="AD46" s="10">
        <v>3.71</v>
      </c>
      <c r="AE46" s="10">
        <v>6.12</v>
      </c>
      <c r="AF46" s="10">
        <v>49.96</v>
      </c>
      <c r="AG46" s="10">
        <v>5.81</v>
      </c>
      <c r="AH46" s="10">
        <v>3.61</v>
      </c>
      <c r="AI46" s="10">
        <v>3001.35</v>
      </c>
      <c r="AJ46" s="10">
        <v>10.59</v>
      </c>
      <c r="AK46" s="10">
        <v>143.97</v>
      </c>
      <c r="AL46" s="10">
        <v>4.5999999999999996</v>
      </c>
      <c r="AM46" s="10">
        <v>8.17</v>
      </c>
      <c r="AN46" s="10">
        <v>23.44</v>
      </c>
      <c r="AO46" s="10">
        <v>11.42</v>
      </c>
      <c r="AP46" s="10">
        <v>42.51</v>
      </c>
      <c r="AQ46" s="10">
        <v>202.84</v>
      </c>
      <c r="AR46" s="10">
        <v>37.11</v>
      </c>
      <c r="AS46" s="10">
        <v>1281.8</v>
      </c>
      <c r="AT46" s="10">
        <v>115.51</v>
      </c>
      <c r="AU46" s="10">
        <v>496.21</v>
      </c>
      <c r="AV46" s="10">
        <v>2989</v>
      </c>
      <c r="AW46" s="10">
        <v>1160.52</v>
      </c>
      <c r="AX46" s="10">
        <v>140.38</v>
      </c>
      <c r="AY46" s="10">
        <v>163703.18</v>
      </c>
      <c r="AZ46" s="10">
        <v>127.84</v>
      </c>
      <c r="BA46" s="10">
        <v>11.98</v>
      </c>
      <c r="BB46" s="10">
        <v>19.14</v>
      </c>
      <c r="BC46" s="10">
        <v>137.75</v>
      </c>
      <c r="BD46" s="1">
        <v>12.742006682081946</v>
      </c>
      <c r="BE46" s="1">
        <v>8.9836697648434924E-2</v>
      </c>
      <c r="BF46" s="1">
        <v>0.12770364835776088</v>
      </c>
      <c r="BG46" s="1">
        <v>30.183579445197811</v>
      </c>
      <c r="BH46" s="1">
        <v>12.183250283554234</v>
      </c>
      <c r="BI46" s="1">
        <v>0.16122708626305338</v>
      </c>
      <c r="BJ46" s="1">
        <v>0.15220669839014128</v>
      </c>
      <c r="BK46" s="1">
        <v>236.19688580129196</v>
      </c>
      <c r="BL46" s="1">
        <v>3145.6678787878946</v>
      </c>
      <c r="BM46" s="1">
        <v>2344.7563636363757</v>
      </c>
      <c r="BN46" s="1">
        <v>80.833939393939801</v>
      </c>
      <c r="BO46" s="1">
        <v>56.029090909091195</v>
      </c>
      <c r="BP46" s="1">
        <v>39.049696969697166</v>
      </c>
      <c r="BQ46" s="1">
        <v>391.34060606060802</v>
      </c>
      <c r="BR46" s="1">
        <v>43.306666666666885</v>
      </c>
      <c r="BS46" s="1">
        <v>7.0652066407629839</v>
      </c>
      <c r="BT46" s="1">
        <v>64.329696969697295</v>
      </c>
      <c r="BU46" s="1">
        <v>663.11757575757917</v>
      </c>
      <c r="BV46" s="1">
        <v>64.824242424242755</v>
      </c>
      <c r="BW46" s="1">
        <v>1.8362416107382558</v>
      </c>
      <c r="BX46" s="1">
        <v>4.3439067467326051</v>
      </c>
      <c r="BY46" s="1">
        <v>42.521212121212336</v>
      </c>
      <c r="BZ46" s="1">
        <v>4.8678205581066782</v>
      </c>
      <c r="CA46" s="1">
        <v>4.8193939393939642</v>
      </c>
      <c r="CB46" s="1">
        <v>4500.3077357824104</v>
      </c>
      <c r="CC46" s="1">
        <v>5.2945454545454815</v>
      </c>
      <c r="CD46" s="1">
        <v>48.349090909091153</v>
      </c>
      <c r="CE46" s="1">
        <v>0.35097138820204887</v>
      </c>
      <c r="CF46" s="1">
        <v>3.1129636170964337</v>
      </c>
      <c r="CG46" s="1">
        <v>25.98787878787892</v>
      </c>
      <c r="CH46" s="1">
        <v>9.0957575757576219</v>
      </c>
      <c r="CI46" s="1">
        <v>540.6448484848512</v>
      </c>
      <c r="CJ46" s="1">
        <v>2125.0327272727382</v>
      </c>
      <c r="CK46" s="1">
        <v>5.3866478276227499</v>
      </c>
      <c r="CL46" s="1">
        <v>82.055757575757994</v>
      </c>
      <c r="CM46" s="1">
        <v>7.9709090909091316</v>
      </c>
      <c r="CN46" s="1">
        <v>4.1557046979865788</v>
      </c>
      <c r="CO46" s="1">
        <v>8.5301306958671876</v>
      </c>
      <c r="CP46" s="1">
        <v>181.2266666666676</v>
      </c>
      <c r="CQ46" s="1">
        <v>26.511515151515287</v>
      </c>
      <c r="CR46" s="1">
        <v>181.82787878787971</v>
      </c>
      <c r="CS46" s="1">
        <v>40.242424242424448</v>
      </c>
      <c r="CT46" s="1">
        <v>599.83515151515451</v>
      </c>
      <c r="CU46" s="1">
        <v>80.223030303030711</v>
      </c>
      <c r="CV46" s="1">
        <v>78.361212121212517</v>
      </c>
      <c r="CW46" s="1">
        <v>153.78424242424322</v>
      </c>
      <c r="CX46" s="1">
        <v>3.3622041681384682</v>
      </c>
      <c r="CY46" s="1">
        <v>26.368632991875671</v>
      </c>
      <c r="CZ46" s="1">
        <v>405.91621335217252</v>
      </c>
      <c r="DA46" s="1">
        <v>73.212121212121588</v>
      </c>
      <c r="DB46" s="1">
        <v>6.0936771458848487</v>
      </c>
      <c r="DC46" s="1">
        <v>519.64121212121472</v>
      </c>
      <c r="DD46" s="1">
        <v>197.66303030303129</v>
      </c>
    </row>
    <row r="47" spans="1:108" x14ac:dyDescent="0.2">
      <c r="A47" s="14">
        <v>42</v>
      </c>
      <c r="B47" s="11">
        <v>25.050431192343041</v>
      </c>
      <c r="C47" s="11">
        <v>0.16132220235952324</v>
      </c>
      <c r="D47">
        <v>3.1852298989284461E-2</v>
      </c>
      <c r="E47" s="10">
        <v>7.9513253559498037E-2</v>
      </c>
      <c r="F47" s="10">
        <v>7.1332506429139686</v>
      </c>
      <c r="G47" s="10">
        <v>7.6179927242271628</v>
      </c>
      <c r="H47" s="10">
        <v>7.4617060420643959</v>
      </c>
      <c r="I47" s="10">
        <v>0.92785316195161416</v>
      </c>
      <c r="J47" s="10">
        <v>24.356627363635354</v>
      </c>
      <c r="K47" s="10">
        <v>525</v>
      </c>
      <c r="L47" s="10">
        <v>308.58</v>
      </c>
      <c r="M47" s="10">
        <v>306.66000000000003</v>
      </c>
      <c r="N47" s="10">
        <v>24.55</v>
      </c>
      <c r="O47" s="10">
        <v>19.05</v>
      </c>
      <c r="P47" s="10">
        <v>149.25</v>
      </c>
      <c r="Q47" s="10">
        <v>40.44</v>
      </c>
      <c r="R47" s="10">
        <v>13.89</v>
      </c>
      <c r="S47" s="10">
        <v>47.93</v>
      </c>
      <c r="T47" s="10">
        <v>263.89</v>
      </c>
      <c r="U47" s="10">
        <v>145.19999999999999</v>
      </c>
      <c r="V47" s="10">
        <v>48.17</v>
      </c>
      <c r="W47" s="10">
        <v>8.5399999999999991</v>
      </c>
      <c r="X47" s="10">
        <v>3.75</v>
      </c>
      <c r="Y47" s="10">
        <v>9.57</v>
      </c>
      <c r="Z47" s="10">
        <v>3.02</v>
      </c>
      <c r="AA47" s="10">
        <v>1079.73</v>
      </c>
      <c r="AB47" s="10">
        <v>4.75</v>
      </c>
      <c r="AC47" s="10">
        <v>17.12</v>
      </c>
      <c r="AD47" s="10">
        <v>6.28</v>
      </c>
      <c r="AE47" s="10">
        <v>6.12</v>
      </c>
      <c r="AF47" s="10">
        <v>26.09</v>
      </c>
      <c r="AG47" s="10">
        <v>3.86</v>
      </c>
      <c r="AH47" s="10">
        <v>4.1900000000000004</v>
      </c>
      <c r="AI47" s="10">
        <v>1895.04</v>
      </c>
      <c r="AJ47" s="10">
        <v>10.59</v>
      </c>
      <c r="AK47" s="10">
        <v>30.07</v>
      </c>
      <c r="AL47" s="10">
        <v>1.66</v>
      </c>
      <c r="AM47" s="10">
        <v>8.17</v>
      </c>
      <c r="AN47" s="10">
        <v>32.11</v>
      </c>
      <c r="AO47" s="10">
        <v>11.42</v>
      </c>
      <c r="AP47" s="10">
        <v>53.61</v>
      </c>
      <c r="AQ47" s="10">
        <v>66.849999999999994</v>
      </c>
      <c r="AR47" s="10">
        <v>37.11</v>
      </c>
      <c r="AS47" s="10">
        <v>706.72</v>
      </c>
      <c r="AT47" s="10">
        <v>7.24</v>
      </c>
      <c r="AU47" s="10">
        <v>14.93</v>
      </c>
      <c r="AV47" s="10">
        <v>2318.98</v>
      </c>
      <c r="AW47" s="10">
        <v>701.24</v>
      </c>
      <c r="AX47" s="10">
        <v>51.84</v>
      </c>
      <c r="AY47" s="10">
        <v>74604.240000000005</v>
      </c>
      <c r="AZ47" s="10">
        <v>85.85</v>
      </c>
      <c r="BA47" s="10">
        <v>11.98</v>
      </c>
      <c r="BB47" s="10">
        <v>19.14</v>
      </c>
      <c r="BC47" s="10">
        <v>97.3</v>
      </c>
      <c r="BD47" s="1">
        <v>12.742006682081946</v>
      </c>
      <c r="BE47" s="1">
        <v>5.4723205248136654E-2</v>
      </c>
      <c r="BF47" s="1">
        <v>7.077844777218073E-2</v>
      </c>
      <c r="BG47" s="1">
        <v>38.639470153020525</v>
      </c>
      <c r="BH47" s="1">
        <v>4.645766462824886</v>
      </c>
      <c r="BI47" s="1">
        <v>0.16122708626305338</v>
      </c>
      <c r="BJ47" s="1">
        <v>0.34308035674714854</v>
      </c>
      <c r="BK47" s="1">
        <v>12.287399257613252</v>
      </c>
      <c r="BL47" s="1">
        <v>542.95311258278218</v>
      </c>
      <c r="BM47" s="1">
        <v>273.1867549668878</v>
      </c>
      <c r="BN47" s="1">
        <v>9.8322854115153699</v>
      </c>
      <c r="BO47" s="1">
        <v>17.165562913907308</v>
      </c>
      <c r="BP47" s="1">
        <v>11.113112582781472</v>
      </c>
      <c r="BQ47" s="1">
        <v>111.55496688741736</v>
      </c>
      <c r="BR47" s="1">
        <v>307.81880794702028</v>
      </c>
      <c r="BS47" s="1">
        <v>7.0652066407629839</v>
      </c>
      <c r="BT47" s="1">
        <v>44.359205298013308</v>
      </c>
      <c r="BU47" s="1">
        <v>149.34039735099358</v>
      </c>
      <c r="BV47" s="1">
        <v>5.0865418580007082</v>
      </c>
      <c r="BW47" s="1">
        <v>1.8362416107382558</v>
      </c>
      <c r="BX47" s="1">
        <v>4.3439067467326051</v>
      </c>
      <c r="BY47" s="1">
        <v>18.585430463576184</v>
      </c>
      <c r="BZ47" s="1">
        <v>16.843443708609293</v>
      </c>
      <c r="CA47" s="1">
        <v>37.281059602649059</v>
      </c>
      <c r="CB47" s="1">
        <v>3524.9419867549718</v>
      </c>
      <c r="CC47" s="1">
        <v>3.0474172185430506</v>
      </c>
      <c r="CD47" s="1">
        <v>18.013245033112607</v>
      </c>
      <c r="CE47" s="1">
        <v>0.35097138820204887</v>
      </c>
      <c r="CF47" s="1">
        <v>3.1129636170964337</v>
      </c>
      <c r="CG47" s="1">
        <v>21.95496688741725</v>
      </c>
      <c r="CH47" s="1">
        <v>1.6699337748344394</v>
      </c>
      <c r="CI47" s="1">
        <v>158.84291390728498</v>
      </c>
      <c r="CJ47" s="1">
        <v>133.11576158940414</v>
      </c>
      <c r="CK47" s="1">
        <v>5.3866478276227499</v>
      </c>
      <c r="CL47" s="1">
        <v>15.29523136700813</v>
      </c>
      <c r="CM47" s="1">
        <v>0.84436594842811763</v>
      </c>
      <c r="CN47" s="1">
        <v>4.1557046979865788</v>
      </c>
      <c r="CO47" s="1">
        <v>8.5301306958671876</v>
      </c>
      <c r="CP47" s="1">
        <v>100.28079470198689</v>
      </c>
      <c r="CQ47" s="1">
        <v>5.8913907284768294</v>
      </c>
      <c r="CR47" s="1">
        <v>9.0617218543046487</v>
      </c>
      <c r="CS47" s="1">
        <v>7.0993377483443805</v>
      </c>
      <c r="CT47" s="1">
        <v>283.1258278145699</v>
      </c>
      <c r="CU47" s="1">
        <v>31.593112582781501</v>
      </c>
      <c r="CV47" s="1">
        <v>25.879735099337783</v>
      </c>
      <c r="CW47" s="1">
        <v>81.195231788079582</v>
      </c>
      <c r="CX47" s="1">
        <v>3.3622041681384682</v>
      </c>
      <c r="CY47" s="1">
        <v>26.368632991875671</v>
      </c>
      <c r="CZ47" s="1">
        <v>615.19258278145776</v>
      </c>
      <c r="DA47" s="1">
        <v>26.087417218543081</v>
      </c>
      <c r="DB47" s="1">
        <v>6.0936771458848487</v>
      </c>
      <c r="DC47" s="1">
        <v>157.86384105960286</v>
      </c>
      <c r="DD47" s="1">
        <v>82.496423841059709</v>
      </c>
    </row>
    <row r="48" spans="1:108" x14ac:dyDescent="0.2">
      <c r="A48" s="14">
        <v>43</v>
      </c>
      <c r="B48" s="11">
        <v>25.050431192343041</v>
      </c>
      <c r="C48" s="11">
        <v>0.23977049199111744</v>
      </c>
      <c r="D48"/>
      <c r="E48" s="10">
        <v>0.16007566562765677</v>
      </c>
      <c r="F48" s="10">
        <v>47.716995575884461</v>
      </c>
      <c r="G48" s="10">
        <v>62.298177790819565</v>
      </c>
      <c r="H48" s="10">
        <v>9.6519159901961267</v>
      </c>
      <c r="I48" s="10">
        <v>7.1147163608708235</v>
      </c>
      <c r="J48" s="10">
        <v>24.356627363635354</v>
      </c>
      <c r="K48" s="10">
        <v>2044.17</v>
      </c>
      <c r="L48" s="10">
        <v>281.36</v>
      </c>
      <c r="M48" s="10">
        <v>19.329999999999998</v>
      </c>
      <c r="N48" s="10">
        <v>23.68</v>
      </c>
      <c r="O48" s="10">
        <v>85.17</v>
      </c>
      <c r="P48" s="10">
        <v>260.62</v>
      </c>
      <c r="Q48" s="10">
        <v>196.9</v>
      </c>
      <c r="R48" s="10">
        <v>13.89</v>
      </c>
      <c r="S48" s="10">
        <v>14.09</v>
      </c>
      <c r="T48" s="10">
        <v>675.44</v>
      </c>
      <c r="U48" s="10">
        <v>206.51</v>
      </c>
      <c r="V48" s="10">
        <v>3.61</v>
      </c>
      <c r="W48" s="10">
        <v>6.3</v>
      </c>
      <c r="X48" s="10">
        <v>41.08</v>
      </c>
      <c r="Y48" s="10">
        <v>9.57</v>
      </c>
      <c r="Z48" s="10">
        <v>3.02</v>
      </c>
      <c r="AA48" s="10">
        <v>2416.9</v>
      </c>
      <c r="AB48" s="10">
        <v>4.75</v>
      </c>
      <c r="AC48" s="10">
        <v>20.84</v>
      </c>
      <c r="AD48" s="10">
        <v>3.45</v>
      </c>
      <c r="AE48" s="10">
        <v>6.12</v>
      </c>
      <c r="AF48" s="10">
        <v>111.22</v>
      </c>
      <c r="AG48" s="10">
        <v>2.65</v>
      </c>
      <c r="AH48" s="10">
        <v>4.1900000000000004</v>
      </c>
      <c r="AI48" s="10">
        <v>204.34</v>
      </c>
      <c r="AJ48" s="10">
        <v>10.59</v>
      </c>
      <c r="AK48" s="10">
        <v>30.07</v>
      </c>
      <c r="AL48" s="10">
        <v>2.5099999999999998</v>
      </c>
      <c r="AM48" s="10">
        <v>8.17</v>
      </c>
      <c r="AN48" s="10">
        <v>89.37</v>
      </c>
      <c r="AO48" s="10">
        <v>11.42</v>
      </c>
      <c r="AP48" s="10">
        <v>44.86</v>
      </c>
      <c r="AQ48" s="10">
        <v>424.55</v>
      </c>
      <c r="AR48" s="10">
        <v>59.31</v>
      </c>
      <c r="AS48" s="10">
        <v>1077.77</v>
      </c>
      <c r="AT48" s="10">
        <v>48.29</v>
      </c>
      <c r="AU48" s="10">
        <v>707.82</v>
      </c>
      <c r="AV48" s="10">
        <v>1912.83</v>
      </c>
      <c r="AW48" s="10">
        <v>452.45</v>
      </c>
      <c r="AX48" s="10">
        <v>195.21</v>
      </c>
      <c r="AY48" s="10">
        <v>63858.13</v>
      </c>
      <c r="AZ48" s="10">
        <v>52.96</v>
      </c>
      <c r="BA48" s="10">
        <v>12.49</v>
      </c>
      <c r="BB48" s="10">
        <v>19.14</v>
      </c>
      <c r="BC48" s="10">
        <v>308.95999999999998</v>
      </c>
      <c r="BD48" s="1">
        <v>73.071881012662971</v>
      </c>
      <c r="BE48" s="1">
        <v>0.10399342616187689</v>
      </c>
      <c r="BF48" s="1">
        <v>9.2566653619971476E-2</v>
      </c>
      <c r="BG48" s="1">
        <v>21.825775657919085</v>
      </c>
      <c r="BH48" s="1">
        <v>6.6930705504174542E-2</v>
      </c>
      <c r="BI48" s="1">
        <v>0.16122708626305338</v>
      </c>
      <c r="BJ48" s="1">
        <v>3.3463219000312544E-2</v>
      </c>
      <c r="BK48" s="1">
        <v>278.32314704964648</v>
      </c>
      <c r="BL48" s="1">
        <v>777.14113207547189</v>
      </c>
      <c r="BM48" s="1">
        <v>95.545157232704426</v>
      </c>
      <c r="BN48" s="1">
        <v>48.507169811320765</v>
      </c>
      <c r="BO48" s="1">
        <v>23.760503144654091</v>
      </c>
      <c r="BP48" s="1">
        <v>7.807841752031087</v>
      </c>
      <c r="BQ48" s="1">
        <v>74.364779874213852</v>
      </c>
      <c r="BR48" s="1">
        <v>5.1679265277287199</v>
      </c>
      <c r="BS48" s="1">
        <v>7.0652066407629839</v>
      </c>
      <c r="BT48" s="1">
        <v>11.813836477987424</v>
      </c>
      <c r="BU48" s="1">
        <v>116.08150943396228</v>
      </c>
      <c r="BV48" s="1">
        <v>5.0865418580007082</v>
      </c>
      <c r="BW48" s="1">
        <v>2.5922012578616358</v>
      </c>
      <c r="BX48" s="1">
        <v>4.3439067467326051</v>
      </c>
      <c r="BY48" s="1">
        <v>19.626666666666669</v>
      </c>
      <c r="BZ48" s="1">
        <v>8.1831446540880517</v>
      </c>
      <c r="CA48" s="1">
        <v>1.6100628930817613</v>
      </c>
      <c r="CB48" s="1">
        <v>2653.568805031447</v>
      </c>
      <c r="CC48" s="1">
        <v>1.307241257506182</v>
      </c>
      <c r="CD48" s="1">
        <v>13.105911949685538</v>
      </c>
      <c r="CE48" s="1">
        <v>0.35097138820204887</v>
      </c>
      <c r="CF48" s="1">
        <v>3.1129636170964337</v>
      </c>
      <c r="CG48" s="1">
        <v>4.1251854468385742</v>
      </c>
      <c r="CH48" s="1">
        <v>1.3479335923701876</v>
      </c>
      <c r="CI48" s="1">
        <v>4.7577358490566048</v>
      </c>
      <c r="CJ48" s="1">
        <v>224.31798742138369</v>
      </c>
      <c r="CK48" s="1">
        <v>5.3866478276227499</v>
      </c>
      <c r="CL48" s="1">
        <v>15.29523136700813</v>
      </c>
      <c r="CM48" s="1">
        <v>0.84436594842811763</v>
      </c>
      <c r="CN48" s="1">
        <v>4.1557046979865788</v>
      </c>
      <c r="CO48" s="1">
        <v>8.5301306958671876</v>
      </c>
      <c r="CP48" s="1">
        <v>40.509182389937116</v>
      </c>
      <c r="CQ48" s="1">
        <v>6.7059119496855359</v>
      </c>
      <c r="CR48" s="1">
        <v>3.397809961144473</v>
      </c>
      <c r="CS48" s="1">
        <v>5.0255033557047</v>
      </c>
      <c r="CT48" s="1">
        <v>58.159519604380101</v>
      </c>
      <c r="CU48" s="1">
        <v>25.0485534591195</v>
      </c>
      <c r="CV48" s="1">
        <v>22.569056603773589</v>
      </c>
      <c r="CW48" s="1">
        <v>10.960503144654091</v>
      </c>
      <c r="CX48" s="1">
        <v>3.3622041681384682</v>
      </c>
      <c r="CY48" s="1">
        <v>26.368632991875671</v>
      </c>
      <c r="CZ48" s="1">
        <v>405.91621335217252</v>
      </c>
      <c r="DA48" s="1">
        <v>24.774842767295603</v>
      </c>
      <c r="DB48" s="1">
        <v>6.0936771458848487</v>
      </c>
      <c r="DC48" s="1">
        <v>17.316226415094341</v>
      </c>
      <c r="DD48" s="1">
        <v>21.61106918238994</v>
      </c>
    </row>
    <row r="49" spans="1:108" x14ac:dyDescent="0.2">
      <c r="A49" s="13">
        <v>44</v>
      </c>
      <c r="B49" s="11">
        <v>25.050431192343041</v>
      </c>
      <c r="C49" s="11">
        <v>4.0308481254535282E-2</v>
      </c>
      <c r="D49">
        <v>1.6188827323125311E-2</v>
      </c>
      <c r="E49" s="10">
        <v>0.14879516393887127</v>
      </c>
      <c r="F49" s="10">
        <v>17.59356005872505</v>
      </c>
      <c r="G49" s="10">
        <v>128.13562112760442</v>
      </c>
      <c r="H49" s="10">
        <v>7.5826867096056034</v>
      </c>
      <c r="I49" s="10">
        <v>6.7982952250665702</v>
      </c>
      <c r="J49" s="10">
        <v>24.356627363635354</v>
      </c>
      <c r="K49" s="10">
        <v>2689.25</v>
      </c>
      <c r="L49" s="10">
        <v>1784.23</v>
      </c>
      <c r="M49" s="10">
        <v>260.66000000000003</v>
      </c>
      <c r="N49" s="10">
        <v>24.55</v>
      </c>
      <c r="O49" s="10">
        <v>116.09</v>
      </c>
      <c r="P49" s="10">
        <v>381.58</v>
      </c>
      <c r="Q49" s="10">
        <v>55.14</v>
      </c>
      <c r="R49" s="10">
        <v>13.89</v>
      </c>
      <c r="S49" s="10">
        <v>6.12</v>
      </c>
      <c r="T49" s="10">
        <v>515.97</v>
      </c>
      <c r="U49" s="10">
        <v>281.02</v>
      </c>
      <c r="V49" s="10">
        <v>169.93</v>
      </c>
      <c r="W49" s="10">
        <v>8.5399999999999991</v>
      </c>
      <c r="X49" s="10">
        <v>3.75</v>
      </c>
      <c r="Y49" s="10">
        <v>9.57</v>
      </c>
      <c r="Z49" s="10">
        <v>3.02</v>
      </c>
      <c r="AA49" s="10">
        <v>8849.98</v>
      </c>
      <c r="AB49" s="10">
        <v>2.57</v>
      </c>
      <c r="AC49" s="10">
        <v>17.12</v>
      </c>
      <c r="AD49" s="10">
        <v>1.0900000000000001</v>
      </c>
      <c r="AE49" s="10">
        <v>6.12</v>
      </c>
      <c r="AF49" s="10">
        <v>309.14999999999998</v>
      </c>
      <c r="AG49" s="10">
        <v>2.89</v>
      </c>
      <c r="AH49" s="10">
        <v>3.61</v>
      </c>
      <c r="AI49" s="10">
        <v>1462.76</v>
      </c>
      <c r="AJ49" s="10">
        <v>10.59</v>
      </c>
      <c r="AK49" s="10">
        <v>30.07</v>
      </c>
      <c r="AL49" s="10">
        <v>3.2</v>
      </c>
      <c r="AM49" s="10">
        <v>8.17</v>
      </c>
      <c r="AN49" s="10">
        <v>475.72</v>
      </c>
      <c r="AO49" s="10">
        <v>11.42</v>
      </c>
      <c r="AP49" s="10">
        <v>111.2</v>
      </c>
      <c r="AQ49" s="10">
        <v>437.62</v>
      </c>
      <c r="AR49" s="10">
        <v>59.31</v>
      </c>
      <c r="AS49" s="10">
        <v>1634.82</v>
      </c>
      <c r="AT49" s="10">
        <v>209.15</v>
      </c>
      <c r="AU49" s="10">
        <v>1975.75</v>
      </c>
      <c r="AV49" s="10">
        <v>3051.04</v>
      </c>
      <c r="AW49" s="10">
        <v>1377.42</v>
      </c>
      <c r="AX49" s="10">
        <v>171.62</v>
      </c>
      <c r="AY49" s="10">
        <v>86810.63</v>
      </c>
      <c r="AZ49" s="10">
        <v>41.58</v>
      </c>
      <c r="BA49" s="10">
        <v>16.53</v>
      </c>
      <c r="BB49" s="10">
        <v>19.14</v>
      </c>
      <c r="BC49" s="10">
        <v>385.82</v>
      </c>
      <c r="BD49" s="1">
        <v>12.742006682081946</v>
      </c>
      <c r="BE49" s="1">
        <v>2.6549733951064775E-2</v>
      </c>
      <c r="BF49" s="1">
        <v>3.6165589536470914E-2</v>
      </c>
      <c r="BG49" s="1">
        <v>10.861742410295816</v>
      </c>
      <c r="BH49" s="1">
        <v>0.50301152377423464</v>
      </c>
      <c r="BI49" s="1">
        <v>0.16122708626305338</v>
      </c>
      <c r="BJ49" s="1">
        <v>3.8602969457714083E-2</v>
      </c>
      <c r="BK49" s="1">
        <v>104.40306420901784</v>
      </c>
      <c r="BL49" s="1">
        <v>486.30903553299521</v>
      </c>
      <c r="BM49" s="1">
        <v>396.12751269035556</v>
      </c>
      <c r="BN49" s="1">
        <v>9.8322854115153699</v>
      </c>
      <c r="BO49" s="1">
        <v>14.745989847715745</v>
      </c>
      <c r="BP49" s="1">
        <v>10.356954314720818</v>
      </c>
      <c r="BQ49" s="1">
        <v>69.915939086294458</v>
      </c>
      <c r="BR49" s="1">
        <v>376.69360406091391</v>
      </c>
      <c r="BS49" s="1">
        <v>7.0652066407629839</v>
      </c>
      <c r="BT49" s="1">
        <v>27.91634517766499</v>
      </c>
      <c r="BU49" s="1">
        <v>281.56101522842658</v>
      </c>
      <c r="BV49" s="1">
        <v>5.0865418580007082</v>
      </c>
      <c r="BW49" s="1">
        <v>1.8362416107382558</v>
      </c>
      <c r="BX49" s="1">
        <v>4.3439067467326051</v>
      </c>
      <c r="BY49" s="1">
        <v>9.8566497461928986</v>
      </c>
      <c r="BZ49" s="1">
        <v>4.8678205581066782</v>
      </c>
      <c r="CA49" s="1">
        <v>2.3943147208121842</v>
      </c>
      <c r="CB49" s="1">
        <v>4500.3077357824104</v>
      </c>
      <c r="CC49" s="1">
        <v>1.4911675126903563</v>
      </c>
      <c r="CD49" s="1">
        <v>8.518172588832492</v>
      </c>
      <c r="CE49" s="1">
        <v>0.35097138820204887</v>
      </c>
      <c r="CF49" s="1">
        <v>3.1129636170964337</v>
      </c>
      <c r="CG49" s="1">
        <v>4.1251854468385742</v>
      </c>
      <c r="CH49" s="1">
        <v>4.5547208121827438</v>
      </c>
      <c r="CI49" s="1">
        <v>99.784771573604118</v>
      </c>
      <c r="CJ49" s="1">
        <v>600.30375634517804</v>
      </c>
      <c r="CK49" s="1">
        <v>5.3866478276227499</v>
      </c>
      <c r="CL49" s="1">
        <v>15.29523136700813</v>
      </c>
      <c r="CM49" s="1">
        <v>1.8842639593908641</v>
      </c>
      <c r="CN49" s="1">
        <v>4.1557046979865788</v>
      </c>
      <c r="CO49" s="1">
        <v>8.5301306958671876</v>
      </c>
      <c r="CP49" s="1">
        <v>12.130761421319804</v>
      </c>
      <c r="CQ49" s="1">
        <v>7.1731979695431516</v>
      </c>
      <c r="CR49" s="1">
        <v>13.699898477157369</v>
      </c>
      <c r="CS49" s="1">
        <v>5.0255033557047</v>
      </c>
      <c r="CT49" s="1">
        <v>146.78741116751277</v>
      </c>
      <c r="CU49" s="1">
        <v>36.129137055837582</v>
      </c>
      <c r="CV49" s="1">
        <v>21.448121827411182</v>
      </c>
      <c r="CW49" s="1">
        <v>62.950659898477191</v>
      </c>
      <c r="CX49" s="1">
        <v>3.3622041681384682</v>
      </c>
      <c r="CY49" s="1">
        <v>26.368632991875671</v>
      </c>
      <c r="CZ49" s="1">
        <v>471.54355329949266</v>
      </c>
      <c r="DA49" s="1">
        <v>15.470456852791887</v>
      </c>
      <c r="DB49" s="1">
        <v>6.0936771458848487</v>
      </c>
      <c r="DC49" s="1">
        <v>138.46091370558383</v>
      </c>
      <c r="DD49" s="1">
        <v>178.914111675127</v>
      </c>
    </row>
    <row r="50" spans="1:108" x14ac:dyDescent="0.2">
      <c r="A50" s="14">
        <v>45</v>
      </c>
      <c r="B50" s="11">
        <v>25.050431192343041</v>
      </c>
      <c r="C50" s="11">
        <v>0.25036646303023369</v>
      </c>
      <c r="D50">
        <v>4.480389843923599E-2</v>
      </c>
      <c r="E50" s="10">
        <v>0.12069417112849076</v>
      </c>
      <c r="F50" s="10">
        <v>11.571427358802184</v>
      </c>
      <c r="G50" s="10">
        <v>102.59683495948599</v>
      </c>
      <c r="H50" s="10">
        <v>8.2001739732694805</v>
      </c>
      <c r="I50" s="10">
        <v>4.9215781612894682</v>
      </c>
      <c r="J50" s="10">
        <v>24.356627363635354</v>
      </c>
      <c r="K50" s="10">
        <v>962.03</v>
      </c>
      <c r="L50" s="10">
        <v>900.92</v>
      </c>
      <c r="M50" s="10">
        <v>232.5</v>
      </c>
      <c r="N50" s="10">
        <v>9.49</v>
      </c>
      <c r="O50" s="10">
        <v>59.62</v>
      </c>
      <c r="P50" s="10">
        <v>244.62</v>
      </c>
      <c r="Q50" s="10">
        <v>38.729999999999997</v>
      </c>
      <c r="R50" s="10">
        <v>13.89</v>
      </c>
      <c r="S50" s="10">
        <v>6.12</v>
      </c>
      <c r="T50" s="10">
        <v>713.48</v>
      </c>
      <c r="U50" s="10">
        <v>159.36000000000001</v>
      </c>
      <c r="V50" s="10">
        <v>45.97</v>
      </c>
      <c r="W50" s="10">
        <v>6.3</v>
      </c>
      <c r="X50" s="10">
        <v>3.75</v>
      </c>
      <c r="Y50" s="10">
        <v>9.57</v>
      </c>
      <c r="Z50" s="10">
        <v>3.02</v>
      </c>
      <c r="AA50" s="10">
        <v>2126.54</v>
      </c>
      <c r="AB50" s="10">
        <v>2.57</v>
      </c>
      <c r="AC50" s="10">
        <v>17.12</v>
      </c>
      <c r="AD50" s="10">
        <v>0.83</v>
      </c>
      <c r="AE50" s="10">
        <v>6.12</v>
      </c>
      <c r="AF50" s="10">
        <v>173.56</v>
      </c>
      <c r="AG50" s="10">
        <v>2.65</v>
      </c>
      <c r="AH50" s="10">
        <v>4.1900000000000004</v>
      </c>
      <c r="AI50" s="10">
        <v>942.22</v>
      </c>
      <c r="AJ50" s="10">
        <v>10.59</v>
      </c>
      <c r="AK50" s="10">
        <v>30.07</v>
      </c>
      <c r="AL50" s="10">
        <v>1.66</v>
      </c>
      <c r="AM50" s="10">
        <v>8.17</v>
      </c>
      <c r="AN50" s="10">
        <v>127.79</v>
      </c>
      <c r="AO50" s="10">
        <v>11.42</v>
      </c>
      <c r="AP50" s="10">
        <v>55.73</v>
      </c>
      <c r="AQ50" s="10">
        <v>93.92</v>
      </c>
      <c r="AR50" s="10">
        <v>29.02</v>
      </c>
      <c r="AS50" s="10">
        <v>965.19</v>
      </c>
      <c r="AT50" s="10">
        <v>35.369999999999997</v>
      </c>
      <c r="AU50" s="10">
        <v>440.49</v>
      </c>
      <c r="AV50" s="10">
        <v>2538.17</v>
      </c>
      <c r="AW50" s="10">
        <v>949.72</v>
      </c>
      <c r="AX50" s="10">
        <v>171.62</v>
      </c>
      <c r="AY50" s="10">
        <v>65912.149999999994</v>
      </c>
      <c r="AZ50" s="10">
        <v>85.85</v>
      </c>
      <c r="BA50" s="10">
        <v>18.559999999999999</v>
      </c>
      <c r="BB50" s="10">
        <v>19.14</v>
      </c>
      <c r="BC50" s="10">
        <v>394.56</v>
      </c>
      <c r="BD50" s="1">
        <v>12.742006682081946</v>
      </c>
      <c r="BE50" s="1">
        <v>4.345364362897005E-2</v>
      </c>
      <c r="BF50" s="1">
        <v>6.8484205851907051E-2</v>
      </c>
      <c r="BG50" s="1">
        <v>10.368502474851196</v>
      </c>
      <c r="BH50" s="1">
        <v>8.3272905001773867E-2</v>
      </c>
      <c r="BI50" s="1">
        <v>0.16122708626305338</v>
      </c>
      <c r="BJ50" s="1">
        <v>3.3463219000312537E-2</v>
      </c>
      <c r="BK50" s="1">
        <v>12.287399257613252</v>
      </c>
      <c r="BL50" s="1">
        <v>964.78165605095523</v>
      </c>
      <c r="BM50" s="1">
        <v>114.19719745222928</v>
      </c>
      <c r="BN50" s="1">
        <v>9.8322854115153699</v>
      </c>
      <c r="BO50" s="1">
        <v>16.142675159235665</v>
      </c>
      <c r="BP50" s="1">
        <v>7.807841752031087</v>
      </c>
      <c r="BQ50" s="1">
        <v>75.312101910828005</v>
      </c>
      <c r="BR50" s="1">
        <v>5.1679265277287199</v>
      </c>
      <c r="BS50" s="1">
        <v>7.0652066407629839</v>
      </c>
      <c r="BT50" s="1">
        <v>8.564585987261145</v>
      </c>
      <c r="BU50" s="1">
        <v>100.525326739668</v>
      </c>
      <c r="BV50" s="1">
        <v>5.0865418580007082</v>
      </c>
      <c r="BW50" s="1">
        <v>1.8362416107382558</v>
      </c>
      <c r="BX50" s="1">
        <v>4.3439067467326051</v>
      </c>
      <c r="BY50" s="1">
        <v>20.537070063694262</v>
      </c>
      <c r="BZ50" s="1">
        <v>4.8678205581066782</v>
      </c>
      <c r="CA50" s="1">
        <v>1.5361356411162139</v>
      </c>
      <c r="CB50" s="1">
        <v>663.17044585987253</v>
      </c>
      <c r="CC50" s="1">
        <v>1.307241257506182</v>
      </c>
      <c r="CD50" s="1">
        <v>20.8224203821656</v>
      </c>
      <c r="CE50" s="1">
        <v>0.35097138820204887</v>
      </c>
      <c r="CF50" s="1">
        <v>3.1129636170964337</v>
      </c>
      <c r="CG50" s="1">
        <v>4.1251854468385742</v>
      </c>
      <c r="CH50" s="1">
        <v>1.3479335923701876</v>
      </c>
      <c r="CI50" s="1">
        <v>3.9663694267515917</v>
      </c>
      <c r="CJ50" s="1">
        <v>69.095541401273877</v>
      </c>
      <c r="CK50" s="1">
        <v>5.3866478276227499</v>
      </c>
      <c r="CL50" s="1">
        <v>15.29523136700813</v>
      </c>
      <c r="CM50" s="1">
        <v>0.84436594842811763</v>
      </c>
      <c r="CN50" s="1">
        <v>4.1557046979865788</v>
      </c>
      <c r="CO50" s="1">
        <v>8.5301306958671876</v>
      </c>
      <c r="CP50" s="1">
        <v>5.8088308018368089</v>
      </c>
      <c r="CQ50" s="1">
        <v>5.6662420382165593</v>
      </c>
      <c r="CR50" s="1">
        <v>3.397809961144473</v>
      </c>
      <c r="CS50" s="1">
        <v>5.0255033557047</v>
      </c>
      <c r="CT50" s="1">
        <v>58.159519604380101</v>
      </c>
      <c r="CU50" s="1">
        <v>23.688152866242035</v>
      </c>
      <c r="CV50" s="1">
        <v>26.912611464968148</v>
      </c>
      <c r="CW50" s="1">
        <v>5.5194904458598719</v>
      </c>
      <c r="CX50" s="1">
        <v>3.3622041681384682</v>
      </c>
      <c r="CY50" s="1">
        <v>26.368632991875671</v>
      </c>
      <c r="CZ50" s="1">
        <v>405.91621335217252</v>
      </c>
      <c r="DA50" s="1">
        <v>13.74980891719745</v>
      </c>
      <c r="DB50" s="1">
        <v>6.0936771458848487</v>
      </c>
      <c r="DC50" s="1">
        <v>19.428280254777068</v>
      </c>
      <c r="DD50" s="1">
        <v>13.073121019108278</v>
      </c>
    </row>
    <row r="51" spans="1:108" x14ac:dyDescent="0.2">
      <c r="A51" s="14">
        <v>46</v>
      </c>
      <c r="B51" s="11">
        <v>25.050431192343041</v>
      </c>
      <c r="C51" s="11">
        <v>7.1610957349846904</v>
      </c>
      <c r="D51"/>
      <c r="E51" s="10">
        <v>0.71174549349164284</v>
      </c>
      <c r="F51" s="10">
        <v>14.779352266802288</v>
      </c>
      <c r="G51" s="10">
        <v>54.729071227161455</v>
      </c>
      <c r="H51" s="10">
        <v>6.6308029149491121</v>
      </c>
      <c r="I51" s="10">
        <v>3.1893280039871152</v>
      </c>
      <c r="J51" s="10">
        <v>24.356627363635354</v>
      </c>
      <c r="K51" s="10">
        <v>525</v>
      </c>
      <c r="L51" s="10">
        <v>119.53</v>
      </c>
      <c r="M51" s="10">
        <v>37.840000000000003</v>
      </c>
      <c r="N51" s="10">
        <v>22.8</v>
      </c>
      <c r="O51" s="10">
        <v>31.19</v>
      </c>
      <c r="P51" s="10">
        <v>276.95</v>
      </c>
      <c r="Q51" s="10">
        <v>293.64</v>
      </c>
      <c r="R51" s="10">
        <v>13.89</v>
      </c>
      <c r="S51" s="10">
        <v>4.7699999999999996</v>
      </c>
      <c r="T51" s="10">
        <v>871.7</v>
      </c>
      <c r="U51" s="10">
        <v>107.18</v>
      </c>
      <c r="V51" s="10">
        <v>144.66</v>
      </c>
      <c r="W51" s="10">
        <v>22.73</v>
      </c>
      <c r="X51" s="10">
        <v>3.75</v>
      </c>
      <c r="Y51" s="10">
        <v>9.57</v>
      </c>
      <c r="Z51" s="10">
        <v>3.02</v>
      </c>
      <c r="AA51" s="10">
        <v>3935.81</v>
      </c>
      <c r="AB51" s="10">
        <v>2.57</v>
      </c>
      <c r="AC51" s="10">
        <v>17.12</v>
      </c>
      <c r="AD51" s="10">
        <v>2.15</v>
      </c>
      <c r="AE51" s="10">
        <v>6.12</v>
      </c>
      <c r="AF51" s="10">
        <v>89.94</v>
      </c>
      <c r="AG51" s="10">
        <v>2.65</v>
      </c>
      <c r="AH51" s="10">
        <v>4.1900000000000004</v>
      </c>
      <c r="AI51" s="10">
        <v>453.8</v>
      </c>
      <c r="AJ51" s="10">
        <v>10.59</v>
      </c>
      <c r="AK51" s="10">
        <v>30.07</v>
      </c>
      <c r="AL51" s="10">
        <v>1.66</v>
      </c>
      <c r="AM51" s="10">
        <v>8.17</v>
      </c>
      <c r="AN51" s="10">
        <v>291.88</v>
      </c>
      <c r="AO51" s="10">
        <v>11.42</v>
      </c>
      <c r="AP51" s="10">
        <v>69.23</v>
      </c>
      <c r="AQ51" s="10">
        <v>245.12</v>
      </c>
      <c r="AR51" s="10">
        <v>110.01</v>
      </c>
      <c r="AS51" s="10">
        <v>1375.81</v>
      </c>
      <c r="AT51" s="10">
        <v>35.369999999999997</v>
      </c>
      <c r="AU51" s="10">
        <v>440.49</v>
      </c>
      <c r="AV51" s="10">
        <v>1273.6300000000001</v>
      </c>
      <c r="AW51" s="10">
        <v>531.83000000000004</v>
      </c>
      <c r="AX51" s="10">
        <v>55.66</v>
      </c>
      <c r="AY51" s="10">
        <v>26560.14</v>
      </c>
      <c r="AZ51" s="10">
        <v>17.690000000000001</v>
      </c>
      <c r="BA51" s="10">
        <v>11.98</v>
      </c>
      <c r="BB51" s="10">
        <v>19.14</v>
      </c>
      <c r="BC51" s="10">
        <v>90.09</v>
      </c>
      <c r="BD51" s="1">
        <v>12.742006682081946</v>
      </c>
      <c r="BE51" s="1">
        <v>0.10579212639853254</v>
      </c>
      <c r="BF51" s="1">
        <v>0.25995356530618297</v>
      </c>
      <c r="BG51" s="1">
        <v>23.312027744134621</v>
      </c>
      <c r="BH51" s="1">
        <v>5.0093506757020911</v>
      </c>
      <c r="BI51" s="1">
        <v>0.338186683394953</v>
      </c>
      <c r="BJ51" s="1">
        <v>7.4584813400793246E-2</v>
      </c>
      <c r="BK51" s="1">
        <v>389.95522772198495</v>
      </c>
      <c r="BL51" s="1">
        <v>810.00385026738081</v>
      </c>
      <c r="BM51" s="1">
        <v>81.238930481283532</v>
      </c>
      <c r="BN51" s="1">
        <v>41.24406417112305</v>
      </c>
      <c r="BO51" s="1">
        <v>31.640641711229989</v>
      </c>
      <c r="BP51" s="1">
        <v>7.9982887700534873</v>
      </c>
      <c r="BQ51" s="1">
        <v>76.327700534759458</v>
      </c>
      <c r="BR51" s="1">
        <v>11.694545454545471</v>
      </c>
      <c r="BS51" s="1">
        <v>7.0652066407629839</v>
      </c>
      <c r="BT51" s="1">
        <v>68.57240641711239</v>
      </c>
      <c r="BU51" s="1">
        <v>180.37732620320881</v>
      </c>
      <c r="BV51" s="1">
        <v>22.87914438502677</v>
      </c>
      <c r="BW51" s="1">
        <v>3.1760427807486677</v>
      </c>
      <c r="BX51" s="1">
        <v>4.3439067467326051</v>
      </c>
      <c r="BY51" s="1">
        <v>10.383743315508037</v>
      </c>
      <c r="BZ51" s="1">
        <v>4.8678205581066782</v>
      </c>
      <c r="CA51" s="1">
        <v>1.5361356411162139</v>
      </c>
      <c r="CB51" s="1">
        <v>4500.3077357824104</v>
      </c>
      <c r="CC51" s="1">
        <v>1.307241257506182</v>
      </c>
      <c r="CD51" s="1">
        <v>11.999144385026755</v>
      </c>
      <c r="CE51" s="1">
        <v>0.35097138820204887</v>
      </c>
      <c r="CF51" s="1">
        <v>3.1129636170964337</v>
      </c>
      <c r="CG51" s="1">
        <v>11.608983957219268</v>
      </c>
      <c r="CH51" s="1">
        <v>1.3479335923701876</v>
      </c>
      <c r="CI51" s="1">
        <v>7.1118716577540209</v>
      </c>
      <c r="CJ51" s="1">
        <v>1180.2455614973278</v>
      </c>
      <c r="CK51" s="1">
        <v>5.3866478276227499</v>
      </c>
      <c r="CL51" s="1">
        <v>28.960855614973301</v>
      </c>
      <c r="CM51" s="1">
        <v>3.4977540106951919</v>
      </c>
      <c r="CN51" s="1">
        <v>4.1557046979865788</v>
      </c>
      <c r="CO51" s="1">
        <v>8.5301306958671876</v>
      </c>
      <c r="CP51" s="1">
        <v>30.032085561497368</v>
      </c>
      <c r="CQ51" s="1">
        <v>7.5567914438502779</v>
      </c>
      <c r="CR51" s="1">
        <v>29.258609625668491</v>
      </c>
      <c r="CS51" s="1">
        <v>15.613262032085583</v>
      </c>
      <c r="CT51" s="1">
        <v>154.6370053475938</v>
      </c>
      <c r="CU51" s="1">
        <v>25.511016042780785</v>
      </c>
      <c r="CV51" s="1">
        <v>21.746310160427839</v>
      </c>
      <c r="CW51" s="1">
        <v>31.945240641711276</v>
      </c>
      <c r="CX51" s="1">
        <v>3.3622041681384682</v>
      </c>
      <c r="CY51" s="1">
        <v>29.443422459893089</v>
      </c>
      <c r="CZ51" s="1">
        <v>496.75978609625736</v>
      </c>
      <c r="DA51" s="1">
        <v>18.679786096256709</v>
      </c>
      <c r="DB51" s="1">
        <v>6.0936771458848487</v>
      </c>
      <c r="DC51" s="1">
        <v>52.401283422459969</v>
      </c>
      <c r="DD51" s="1">
        <v>22.057754010695216</v>
      </c>
    </row>
    <row r="52" spans="1:108" x14ac:dyDescent="0.2">
      <c r="A52" s="13">
        <v>47</v>
      </c>
      <c r="B52" s="11">
        <v>25.050431192343041</v>
      </c>
      <c r="C52" s="11"/>
      <c r="D52">
        <v>0.14258123742614059</v>
      </c>
      <c r="E52" s="10"/>
      <c r="F52" s="10"/>
      <c r="G52" s="10">
        <v>37.63815892073719</v>
      </c>
      <c r="H52" s="10">
        <v>6.5735645675208421</v>
      </c>
      <c r="I52" s="10">
        <v>2.9853693842849993</v>
      </c>
      <c r="J52" s="10">
        <v>24.356627363635354</v>
      </c>
      <c r="K52" s="10">
        <v>3546.11</v>
      </c>
      <c r="L52" s="10">
        <v>1512.16</v>
      </c>
      <c r="M52" s="10">
        <v>335.22</v>
      </c>
      <c r="N52" s="10">
        <v>42.67</v>
      </c>
      <c r="O52" s="10">
        <v>121.78</v>
      </c>
      <c r="P52" s="10">
        <v>409.42</v>
      </c>
      <c r="Q52" s="10">
        <v>86.43</v>
      </c>
      <c r="R52" s="10">
        <v>13.89</v>
      </c>
      <c r="S52" s="10">
        <v>12.77</v>
      </c>
      <c r="T52" s="10">
        <v>951.72</v>
      </c>
      <c r="U52" s="10">
        <v>248.69</v>
      </c>
      <c r="V52" s="10">
        <v>26.74</v>
      </c>
      <c r="W52" s="10">
        <v>24.64</v>
      </c>
      <c r="X52" s="10">
        <v>38.119999999999997</v>
      </c>
      <c r="Y52" s="10">
        <v>9.57</v>
      </c>
      <c r="Z52" s="10">
        <v>3.02</v>
      </c>
      <c r="AA52" s="10">
        <v>2794.49</v>
      </c>
      <c r="AB52" s="10">
        <v>6.35</v>
      </c>
      <c r="AC52" s="10">
        <v>22.73</v>
      </c>
      <c r="AD52" s="10">
        <v>2.94</v>
      </c>
      <c r="AE52" s="10">
        <v>6.12</v>
      </c>
      <c r="AF52" s="10">
        <v>41.34</v>
      </c>
      <c r="AG52" s="10">
        <v>4.3499999999999996</v>
      </c>
      <c r="AH52" s="10">
        <v>4.1900000000000004</v>
      </c>
      <c r="AI52" s="10">
        <v>1895.04</v>
      </c>
      <c r="AJ52" s="10">
        <v>10.59</v>
      </c>
      <c r="AK52" s="10">
        <v>30.07</v>
      </c>
      <c r="AL52" s="10">
        <v>6.74</v>
      </c>
      <c r="AM52" s="10">
        <v>8.17</v>
      </c>
      <c r="AN52" s="10">
        <v>21.97</v>
      </c>
      <c r="AO52" s="10">
        <v>11.42</v>
      </c>
      <c r="AP52" s="10">
        <v>51.47</v>
      </c>
      <c r="AQ52" s="10">
        <v>270.31</v>
      </c>
      <c r="AR52" s="10">
        <v>59.31</v>
      </c>
      <c r="AS52" s="10">
        <v>1182.8</v>
      </c>
      <c r="AT52" s="10">
        <v>112.41</v>
      </c>
      <c r="AU52" s="10">
        <v>528.02</v>
      </c>
      <c r="AV52" s="10">
        <v>3308.38</v>
      </c>
      <c r="AW52" s="10">
        <v>1243.05</v>
      </c>
      <c r="AX52" s="10">
        <v>171.62</v>
      </c>
      <c r="AY52" s="10">
        <v>86284.52</v>
      </c>
      <c r="AZ52" s="10">
        <v>148.30000000000001</v>
      </c>
      <c r="BA52" s="10">
        <v>17.54</v>
      </c>
      <c r="BB52" s="10">
        <v>19.14</v>
      </c>
      <c r="BC52" s="10">
        <v>379.99</v>
      </c>
      <c r="BD52" s="1">
        <v>12.742006682081946</v>
      </c>
      <c r="BE52" s="1">
        <v>4.019532900736307E-2</v>
      </c>
      <c r="BF52" s="1">
        <v>4.8068571221072436E-2</v>
      </c>
      <c r="BG52" s="1">
        <v>16.231353812557199</v>
      </c>
      <c r="BH52" s="1">
        <v>11.627288545565667</v>
      </c>
      <c r="BI52" s="1">
        <v>0.16122708626305338</v>
      </c>
      <c r="BJ52" s="1">
        <v>1.115091386223974</v>
      </c>
      <c r="BK52" s="1">
        <v>12.287399257613252</v>
      </c>
      <c r="BL52" s="1">
        <v>1646.7258715596386</v>
      </c>
      <c r="BM52" s="1">
        <v>1365.3548623853258</v>
      </c>
      <c r="BN52" s="1">
        <v>9.8322854115153699</v>
      </c>
      <c r="BO52" s="1">
        <v>22.182752293578055</v>
      </c>
      <c r="BP52" s="1">
        <v>22.006605504587231</v>
      </c>
      <c r="BQ52" s="1">
        <v>135.58018348623898</v>
      </c>
      <c r="BR52" s="1">
        <v>33.497247706422129</v>
      </c>
      <c r="BS52" s="1">
        <v>7.0652066407629839</v>
      </c>
      <c r="BT52" s="1">
        <v>37.24917431192673</v>
      </c>
      <c r="BU52" s="1">
        <v>100.525326739668</v>
      </c>
      <c r="BV52" s="1">
        <v>5.0865418580007082</v>
      </c>
      <c r="BW52" s="1">
        <v>1.8362416107382558</v>
      </c>
      <c r="BX52" s="1">
        <v>4.3439067467326051</v>
      </c>
      <c r="BY52" s="1">
        <v>31.471559633027628</v>
      </c>
      <c r="BZ52" s="1">
        <v>4.8678205581066782</v>
      </c>
      <c r="CA52" s="1">
        <v>26.768440366972566</v>
      </c>
      <c r="CB52" s="1">
        <v>4500.3077357824104</v>
      </c>
      <c r="CC52" s="1">
        <v>2.6950458715596421</v>
      </c>
      <c r="CD52" s="1">
        <v>27.837064220183578</v>
      </c>
      <c r="CE52" s="1">
        <v>0.35097138820204887</v>
      </c>
      <c r="CF52" s="1">
        <v>3.1129636170964337</v>
      </c>
      <c r="CG52" s="1">
        <v>41.981651376146928</v>
      </c>
      <c r="CH52" s="1">
        <v>1.3479335923701876</v>
      </c>
      <c r="CI52" s="1">
        <v>572.77064220183672</v>
      </c>
      <c r="CJ52" s="1">
        <v>184.40807339449603</v>
      </c>
      <c r="CK52" s="1">
        <v>5.3866478276227499</v>
      </c>
      <c r="CL52" s="1">
        <v>15.29523136700813</v>
      </c>
      <c r="CM52" s="1">
        <v>0.84436594842811763</v>
      </c>
      <c r="CN52" s="1">
        <v>4.1557046979865788</v>
      </c>
      <c r="CO52" s="1">
        <v>8.5301306958671876</v>
      </c>
      <c r="CP52" s="1">
        <v>11.056146788990862</v>
      </c>
      <c r="CQ52" s="1">
        <v>9.7820183486238861</v>
      </c>
      <c r="CR52" s="1">
        <v>68.280366972477296</v>
      </c>
      <c r="CS52" s="1">
        <v>32.258348623853315</v>
      </c>
      <c r="CT52" s="1">
        <v>1421.9155963302799</v>
      </c>
      <c r="CU52" s="1">
        <v>48.575412844036862</v>
      </c>
      <c r="CV52" s="1">
        <v>47.448073394495573</v>
      </c>
      <c r="CW52" s="1">
        <v>47.289541284403825</v>
      </c>
      <c r="CX52" s="1">
        <v>3.3622041681384682</v>
      </c>
      <c r="CY52" s="1">
        <v>26.368632991875671</v>
      </c>
      <c r="CZ52" s="1">
        <v>405.91621335217252</v>
      </c>
      <c r="DA52" s="1">
        <v>11.666788990825728</v>
      </c>
      <c r="DB52" s="1">
        <v>6.0936771458848487</v>
      </c>
      <c r="DC52" s="1">
        <v>466.09027522935935</v>
      </c>
      <c r="DD52" s="1">
        <v>51.141284403669893</v>
      </c>
    </row>
    <row r="53" spans="1:108" x14ac:dyDescent="0.2">
      <c r="A53" s="14">
        <v>48</v>
      </c>
      <c r="B53" s="11">
        <v>25.050431192343041</v>
      </c>
      <c r="C53" s="11">
        <v>1.6142620332002875</v>
      </c>
      <c r="D53">
        <v>0.46565920014096224</v>
      </c>
      <c r="E53" s="10">
        <v>6.8725393720180534</v>
      </c>
      <c r="F53" s="10">
        <v>27.255384942272396</v>
      </c>
      <c r="G53" s="10">
        <v>45.304561148964474</v>
      </c>
      <c r="H53" s="10">
        <v>13.903772204597159</v>
      </c>
      <c r="I53" s="10">
        <v>5.1811214699926387</v>
      </c>
      <c r="J53" s="10">
        <v>24.356627363635354</v>
      </c>
      <c r="K53" s="10">
        <v>3332.19</v>
      </c>
      <c r="L53" s="10">
        <v>789.97</v>
      </c>
      <c r="M53" s="10">
        <v>298.70999999999998</v>
      </c>
      <c r="N53" s="10">
        <v>6.01</v>
      </c>
      <c r="O53" s="10">
        <v>108.11</v>
      </c>
      <c r="P53" s="10">
        <v>310.58999999999997</v>
      </c>
      <c r="Q53" s="10">
        <v>211.97</v>
      </c>
      <c r="R53" s="10">
        <v>13.89</v>
      </c>
      <c r="S53" s="10">
        <v>41.67</v>
      </c>
      <c r="T53" s="10">
        <v>263.89</v>
      </c>
      <c r="U53" s="10">
        <v>159.36000000000001</v>
      </c>
      <c r="V53" s="10">
        <v>14.31</v>
      </c>
      <c r="W53" s="10">
        <v>8.5399999999999991</v>
      </c>
      <c r="X53" s="10">
        <v>44.02</v>
      </c>
      <c r="Y53" s="10">
        <v>9.57</v>
      </c>
      <c r="Z53" s="10">
        <v>3.02</v>
      </c>
      <c r="AA53" s="10">
        <v>5489.99</v>
      </c>
      <c r="AB53" s="10">
        <v>2.57</v>
      </c>
      <c r="AC53" s="10">
        <v>17.12</v>
      </c>
      <c r="AD53" s="10">
        <v>0.69</v>
      </c>
      <c r="AE53" s="10">
        <v>6.12</v>
      </c>
      <c r="AF53" s="10">
        <v>37.799999999999997</v>
      </c>
      <c r="AG53" s="10">
        <v>2.65</v>
      </c>
      <c r="AH53" s="10">
        <v>4.1900000000000004</v>
      </c>
      <c r="AI53" s="10">
        <v>1462.76</v>
      </c>
      <c r="AJ53" s="10">
        <v>10.59</v>
      </c>
      <c r="AK53" s="10">
        <v>143.97</v>
      </c>
      <c r="AL53" s="10">
        <v>6.74</v>
      </c>
      <c r="AM53" s="10">
        <v>8.17</v>
      </c>
      <c r="AN53" s="10">
        <v>50.33</v>
      </c>
      <c r="AO53" s="10">
        <v>11.42</v>
      </c>
      <c r="AP53" s="10">
        <v>71.72</v>
      </c>
      <c r="AQ53" s="10">
        <v>347.62</v>
      </c>
      <c r="AR53" s="10">
        <v>37.11</v>
      </c>
      <c r="AS53" s="10">
        <v>1375.81</v>
      </c>
      <c r="AT53" s="10">
        <v>121.64</v>
      </c>
      <c r="AU53" s="10">
        <v>453.33</v>
      </c>
      <c r="AV53" s="10">
        <v>2542.48</v>
      </c>
      <c r="AW53" s="10">
        <v>1199.21</v>
      </c>
      <c r="AX53" s="10">
        <v>148.16</v>
      </c>
      <c r="AY53" s="10">
        <v>106723.04</v>
      </c>
      <c r="AZ53" s="10">
        <v>41.58</v>
      </c>
      <c r="BA53" s="10">
        <v>11.98</v>
      </c>
      <c r="BB53" s="10">
        <v>19.14</v>
      </c>
      <c r="BC53" s="10">
        <v>206.12</v>
      </c>
      <c r="BD53" s="1">
        <v>12.742006682081946</v>
      </c>
      <c r="BE53" s="1">
        <v>3.395146810568115E-2</v>
      </c>
      <c r="BF53" s="1">
        <v>6.0745206936198497E-2</v>
      </c>
      <c r="BG53" s="1">
        <v>17.228519568972288</v>
      </c>
      <c r="BH53" s="1">
        <v>4.5544906868166475</v>
      </c>
      <c r="BI53" s="1">
        <v>0.16122708626305338</v>
      </c>
      <c r="BJ53" s="1">
        <v>5.003714962239849E-2</v>
      </c>
      <c r="BK53" s="1">
        <v>386.47870347600991</v>
      </c>
      <c r="BL53" s="1">
        <v>1152.0342857142859</v>
      </c>
      <c r="BM53" s="1">
        <v>1363.9809523809527</v>
      </c>
      <c r="BN53" s="1">
        <v>39.188571428571436</v>
      </c>
      <c r="BO53" s="1">
        <v>22.960000000000004</v>
      </c>
      <c r="BP53" s="1">
        <v>12.144761904761907</v>
      </c>
      <c r="BQ53" s="1">
        <v>113.00952380952383</v>
      </c>
      <c r="BR53" s="1">
        <v>24.841904761904765</v>
      </c>
      <c r="BS53" s="1">
        <v>7.0652066407629839</v>
      </c>
      <c r="BT53" s="1">
        <v>49.908571428571435</v>
      </c>
      <c r="BU53" s="1">
        <v>223.66095238095241</v>
      </c>
      <c r="BV53" s="1">
        <v>18.689523809523813</v>
      </c>
      <c r="BW53" s="1">
        <v>1.8362416107382558</v>
      </c>
      <c r="BX53" s="1">
        <v>4.3439067467326051</v>
      </c>
      <c r="BY53" s="1">
        <v>17.954285714285717</v>
      </c>
      <c r="BZ53" s="1">
        <v>4.8678205581066782</v>
      </c>
      <c r="CA53" s="1">
        <v>1.5361356411162139</v>
      </c>
      <c r="CB53" s="1">
        <v>4500.3077357824104</v>
      </c>
      <c r="CC53" s="1">
        <v>1.307241257506182</v>
      </c>
      <c r="CD53" s="1">
        <v>18.994285714285716</v>
      </c>
      <c r="CE53" s="1">
        <v>0.35097138820204887</v>
      </c>
      <c r="CF53" s="1">
        <v>3.1129636170964337</v>
      </c>
      <c r="CG53" s="1">
        <v>9.3104761904761926</v>
      </c>
      <c r="CH53" s="1">
        <v>3.2228571428571433</v>
      </c>
      <c r="CI53" s="1">
        <v>58.080000000000013</v>
      </c>
      <c r="CJ53" s="1">
        <v>834.8342857142859</v>
      </c>
      <c r="CK53" s="1">
        <v>5.3866478276227499</v>
      </c>
      <c r="CL53" s="1">
        <v>26.228571428571435</v>
      </c>
      <c r="CM53" s="1">
        <v>3.5885714285714294</v>
      </c>
      <c r="CN53" s="1">
        <v>4.1557046979865788</v>
      </c>
      <c r="CO53" s="1">
        <v>8.5301306958671876</v>
      </c>
      <c r="CP53" s="1">
        <v>102.81142857142859</v>
      </c>
      <c r="CQ53" s="1">
        <v>12.380952380952383</v>
      </c>
      <c r="CR53" s="1">
        <v>55.969523809523821</v>
      </c>
      <c r="CS53" s="1">
        <v>16.605714285714289</v>
      </c>
      <c r="CT53" s="1">
        <v>215.81333333333336</v>
      </c>
      <c r="CU53" s="1">
        <v>23.706666666666671</v>
      </c>
      <c r="CV53" s="1">
        <v>34.510476190476197</v>
      </c>
      <c r="CW53" s="1">
        <v>48.224761904761912</v>
      </c>
      <c r="CX53" s="1">
        <v>3.3622041681384682</v>
      </c>
      <c r="CY53" s="1">
        <v>26.368632991875671</v>
      </c>
      <c r="CZ53" s="1">
        <v>405.91621335217252</v>
      </c>
      <c r="DA53" s="1">
        <v>44.739047619047625</v>
      </c>
      <c r="DB53" s="1">
        <v>6.0936771458848487</v>
      </c>
      <c r="DC53" s="1">
        <v>526.28952380952387</v>
      </c>
      <c r="DD53" s="1">
        <v>101.68761904761907</v>
      </c>
    </row>
    <row r="54" spans="1:108" x14ac:dyDescent="0.2">
      <c r="A54" s="14">
        <v>49</v>
      </c>
      <c r="B54" s="11">
        <v>25.050431192343041</v>
      </c>
      <c r="C54" s="11">
        <v>0.10725792940448753</v>
      </c>
      <c r="D54">
        <v>5.48591830591511E-2</v>
      </c>
      <c r="E54" s="10">
        <v>0.46193192638739322</v>
      </c>
      <c r="F54" s="10">
        <v>31.263144286841055</v>
      </c>
      <c r="G54" s="10">
        <v>88.438643039333783</v>
      </c>
      <c r="H54" s="10">
        <v>7.0325709549021269</v>
      </c>
      <c r="I54" s="10">
        <v>3.9785168196562064</v>
      </c>
      <c r="J54" s="10">
        <v>24.356627363635354</v>
      </c>
      <c r="K54" s="10">
        <v>3332.19</v>
      </c>
      <c r="L54" s="10">
        <v>1370.27</v>
      </c>
      <c r="M54" s="10">
        <v>260.66000000000003</v>
      </c>
      <c r="N54" s="10">
        <v>6.01</v>
      </c>
      <c r="O54" s="10">
        <v>124.05</v>
      </c>
      <c r="P54" s="10">
        <v>184.08</v>
      </c>
      <c r="Q54" s="10">
        <v>37.01</v>
      </c>
      <c r="R54" s="10">
        <v>13.89</v>
      </c>
      <c r="S54" s="10">
        <v>19.52</v>
      </c>
      <c r="T54" s="10">
        <v>365.08</v>
      </c>
      <c r="U54" s="10">
        <v>145.19999999999999</v>
      </c>
      <c r="V54" s="10">
        <v>199.75</v>
      </c>
      <c r="W54" s="10">
        <v>8.5399999999999991</v>
      </c>
      <c r="X54" s="10">
        <v>19.55</v>
      </c>
      <c r="Y54" s="10">
        <v>9.57</v>
      </c>
      <c r="Z54" s="10">
        <v>3.02</v>
      </c>
      <c r="AA54" s="10">
        <v>4682.72</v>
      </c>
      <c r="AB54" s="10">
        <v>3.16</v>
      </c>
      <c r="AC54" s="10">
        <v>18.97</v>
      </c>
      <c r="AD54" s="10">
        <v>0.83</v>
      </c>
      <c r="AE54" s="10">
        <v>6.12</v>
      </c>
      <c r="AF54" s="10">
        <v>127.31</v>
      </c>
      <c r="AG54" s="10">
        <v>2.65</v>
      </c>
      <c r="AH54" s="10">
        <v>4.1900000000000004</v>
      </c>
      <c r="AI54" s="10">
        <v>942.22</v>
      </c>
      <c r="AJ54" s="10">
        <v>10.59</v>
      </c>
      <c r="AK54" s="10">
        <v>30.07</v>
      </c>
      <c r="AL54" s="10">
        <v>1.83</v>
      </c>
      <c r="AM54" s="10">
        <v>8.17</v>
      </c>
      <c r="AN54" s="10">
        <v>546.58000000000004</v>
      </c>
      <c r="AO54" s="10">
        <v>11.42</v>
      </c>
      <c r="AP54" s="10">
        <v>60.02</v>
      </c>
      <c r="AQ54" s="10">
        <v>222.01</v>
      </c>
      <c r="AR54" s="10">
        <v>37.11</v>
      </c>
      <c r="AS54" s="10">
        <v>965.19</v>
      </c>
      <c r="AT54" s="10">
        <v>285.8</v>
      </c>
      <c r="AU54" s="10">
        <v>1426.74</v>
      </c>
      <c r="AV54" s="10">
        <v>3577.69</v>
      </c>
      <c r="AW54" s="10">
        <v>1044.69</v>
      </c>
      <c r="AX54" s="10">
        <v>124.84</v>
      </c>
      <c r="AY54" s="10">
        <v>43857.66</v>
      </c>
      <c r="AZ54" s="10">
        <v>85.85</v>
      </c>
      <c r="BA54" s="10">
        <v>12.49</v>
      </c>
      <c r="BB54" s="10">
        <v>19.14</v>
      </c>
      <c r="BC54" s="10">
        <v>125.6</v>
      </c>
      <c r="BD54" s="1">
        <v>12.742006682081946</v>
      </c>
      <c r="BE54" s="1">
        <v>0.10153380040832441</v>
      </c>
      <c r="BF54" s="1">
        <v>0.20034337751477685</v>
      </c>
      <c r="BG54" s="1">
        <v>11.505588849318428</v>
      </c>
      <c r="BH54" s="1">
        <v>3.2790182177088805</v>
      </c>
      <c r="BI54" s="1">
        <v>0.47564638699460132</v>
      </c>
      <c r="BJ54" s="1">
        <v>0.21306224707378016</v>
      </c>
      <c r="BK54" s="1">
        <v>136.66865594862205</v>
      </c>
      <c r="BL54" s="1">
        <v>1639.7184</v>
      </c>
      <c r="BM54" s="1">
        <v>5929.5104000000001</v>
      </c>
      <c r="BN54" s="1">
        <v>9.8322854115153699</v>
      </c>
      <c r="BO54" s="1">
        <v>53.567999999999998</v>
      </c>
      <c r="BP54" s="1">
        <v>33.561599999999999</v>
      </c>
      <c r="BQ54" s="1">
        <v>295.56479999999999</v>
      </c>
      <c r="BR54" s="1">
        <v>46.4512</v>
      </c>
      <c r="BS54" s="1">
        <v>7.0652066407629839</v>
      </c>
      <c r="BT54" s="1">
        <v>59.916800000000002</v>
      </c>
      <c r="BU54" s="1">
        <v>255.56479999999999</v>
      </c>
      <c r="BV54" s="1">
        <v>5.0865418580007082</v>
      </c>
      <c r="BW54" s="1">
        <v>1.8362416107382558</v>
      </c>
      <c r="BX54" s="1">
        <v>17.5488</v>
      </c>
      <c r="BY54" s="1">
        <v>25.139199999999999</v>
      </c>
      <c r="BZ54" s="1">
        <v>4.8678205581066782</v>
      </c>
      <c r="CA54" s="1">
        <v>1.5361356411162139</v>
      </c>
      <c r="CB54" s="1">
        <v>4500.3077357824104</v>
      </c>
      <c r="CC54" s="1">
        <v>1.307241257506182</v>
      </c>
      <c r="CD54" s="1">
        <v>25.2544</v>
      </c>
      <c r="CE54" s="1">
        <v>0.35097138820204887</v>
      </c>
      <c r="CF54" s="1">
        <v>3.1129636170964337</v>
      </c>
      <c r="CG54" s="1">
        <v>4.1251854468385742</v>
      </c>
      <c r="CH54" s="1">
        <v>14.3744</v>
      </c>
      <c r="CI54" s="1">
        <v>64.883200000000002</v>
      </c>
      <c r="CJ54" s="1">
        <v>304.03840000000002</v>
      </c>
      <c r="CK54" s="1">
        <v>5.3866478276227499</v>
      </c>
      <c r="CL54" s="1">
        <v>15.29523136700813</v>
      </c>
      <c r="CM54" s="1">
        <v>0.84436594842811763</v>
      </c>
      <c r="CN54" s="1">
        <v>4.1557046979865788</v>
      </c>
      <c r="CO54" s="1">
        <v>8.5301306958671876</v>
      </c>
      <c r="CP54" s="1">
        <v>40.985600000000005</v>
      </c>
      <c r="CQ54" s="1">
        <v>34.995199999999997</v>
      </c>
      <c r="CR54" s="1">
        <v>98.214399999999998</v>
      </c>
      <c r="CS54" s="1">
        <v>26.2272</v>
      </c>
      <c r="CT54" s="1">
        <v>58.159519604380101</v>
      </c>
      <c r="CU54" s="1">
        <v>58.496000000000002</v>
      </c>
      <c r="CV54" s="1">
        <v>103.43680000000001</v>
      </c>
      <c r="CW54" s="1">
        <v>348.8768</v>
      </c>
      <c r="CX54" s="1">
        <v>3.3622041681384682</v>
      </c>
      <c r="CY54" s="1">
        <v>26.368632991875671</v>
      </c>
      <c r="CZ54" s="1">
        <v>405.91621335217252</v>
      </c>
      <c r="DA54" s="1">
        <v>96.64</v>
      </c>
      <c r="DB54" s="1">
        <v>6.0936771458848487</v>
      </c>
      <c r="DC54" s="1">
        <v>1437.0304000000001</v>
      </c>
      <c r="DD54" s="1">
        <v>347.2</v>
      </c>
    </row>
    <row r="55" spans="1:108" x14ac:dyDescent="0.2">
      <c r="A55" s="13">
        <v>50</v>
      </c>
      <c r="B55" s="11">
        <v>25.050431192343041</v>
      </c>
      <c r="C55" s="11">
        <v>4.5290963284218657</v>
      </c>
      <c r="D55">
        <v>3.5831797159018537</v>
      </c>
      <c r="E55" s="10">
        <v>3.8994065792172297</v>
      </c>
      <c r="F55" s="10">
        <v>64.316921385513538</v>
      </c>
      <c r="G55" s="10">
        <v>159.08754140848004</v>
      </c>
      <c r="H55" s="10">
        <v>9.5642719587035927</v>
      </c>
      <c r="I55" s="10">
        <v>7.9209276492908778</v>
      </c>
      <c r="J55" s="10">
        <v>232.10287001279156</v>
      </c>
      <c r="K55" s="10">
        <v>2689.25</v>
      </c>
      <c r="L55" s="10">
        <v>603.53</v>
      </c>
      <c r="M55" s="10">
        <v>232.5</v>
      </c>
      <c r="N55" s="10">
        <v>17.45</v>
      </c>
      <c r="O55" s="10">
        <v>40.76</v>
      </c>
      <c r="P55" s="10">
        <v>285.24</v>
      </c>
      <c r="Q55" s="10">
        <v>637.08000000000004</v>
      </c>
      <c r="R55" s="10">
        <v>59.39</v>
      </c>
      <c r="S55" s="10">
        <v>10.62</v>
      </c>
      <c r="T55" s="10">
        <v>547.96</v>
      </c>
      <c r="U55" s="10">
        <v>172.18</v>
      </c>
      <c r="V55" s="10">
        <v>50.38</v>
      </c>
      <c r="W55" s="10">
        <v>8.5399999999999991</v>
      </c>
      <c r="X55" s="10">
        <v>35.119999999999997</v>
      </c>
      <c r="Y55" s="10">
        <v>9.57</v>
      </c>
      <c r="Z55" s="10">
        <v>3.02</v>
      </c>
      <c r="AA55" s="10">
        <v>2633.78</v>
      </c>
      <c r="AB55" s="10">
        <v>5.55</v>
      </c>
      <c r="AC55" s="10">
        <v>17.12</v>
      </c>
      <c r="AD55" s="10">
        <v>0.69</v>
      </c>
      <c r="AE55" s="10">
        <v>6.12</v>
      </c>
      <c r="AF55" s="10">
        <v>604.92999999999995</v>
      </c>
      <c r="AG55" s="10">
        <v>8.48</v>
      </c>
      <c r="AH55" s="10">
        <v>8.08</v>
      </c>
      <c r="AI55" s="10">
        <v>1462.76</v>
      </c>
      <c r="AJ55" s="10">
        <v>59.11</v>
      </c>
      <c r="AK55" s="10">
        <v>30.07</v>
      </c>
      <c r="AL55" s="10">
        <v>8.36</v>
      </c>
      <c r="AM55" s="10">
        <v>8.17</v>
      </c>
      <c r="AN55" s="10">
        <v>142.53</v>
      </c>
      <c r="AO55" s="10">
        <v>11.42</v>
      </c>
      <c r="AP55" s="10">
        <v>550.79999999999995</v>
      </c>
      <c r="AQ55" s="10">
        <v>725.59</v>
      </c>
      <c r="AR55" s="10">
        <v>59.31</v>
      </c>
      <c r="AS55" s="10">
        <v>965.19</v>
      </c>
      <c r="AT55" s="10">
        <v>68.88</v>
      </c>
      <c r="AU55" s="10">
        <v>378.52</v>
      </c>
      <c r="AV55" s="10">
        <v>1701.06</v>
      </c>
      <c r="AW55" s="10">
        <v>616.48</v>
      </c>
      <c r="AX55" s="10">
        <v>175.54</v>
      </c>
      <c r="AY55" s="10">
        <v>84863.05</v>
      </c>
      <c r="AZ55" s="10">
        <v>4.47</v>
      </c>
      <c r="BA55" s="10">
        <v>11.98</v>
      </c>
      <c r="BB55" s="10">
        <v>19.14</v>
      </c>
      <c r="BC55" s="10">
        <v>254.89</v>
      </c>
      <c r="BD55" s="1">
        <v>12.742006682081946</v>
      </c>
      <c r="BE55" s="1">
        <v>7.5140486809339727E-2</v>
      </c>
      <c r="BF55" s="1">
        <v>0.32320966513239408</v>
      </c>
      <c r="BG55" s="1">
        <v>59.715974323851185</v>
      </c>
      <c r="BH55" s="1">
        <v>79.984262330025459</v>
      </c>
      <c r="BI55" s="1">
        <v>3.8467746227826125</v>
      </c>
      <c r="BJ55" s="1">
        <v>8.1435138473786761</v>
      </c>
      <c r="BK55" s="1">
        <v>12.287399257613252</v>
      </c>
      <c r="BL55" s="1">
        <v>3039.0206060606056</v>
      </c>
      <c r="BM55" s="1">
        <v>382.56484848484843</v>
      </c>
      <c r="BN55" s="1">
        <v>80.833939393939374</v>
      </c>
      <c r="BO55" s="1">
        <v>43.587878787878779</v>
      </c>
      <c r="BP55" s="1">
        <v>91.59757575757574</v>
      </c>
      <c r="BQ55" s="1">
        <v>373.42060606060596</v>
      </c>
      <c r="BR55" s="1">
        <v>2631.4084848484845</v>
      </c>
      <c r="BS55" s="1">
        <v>7.0652066407629839</v>
      </c>
      <c r="BT55" s="1">
        <v>304.05818181818177</v>
      </c>
      <c r="BU55" s="1">
        <v>976.67878787878772</v>
      </c>
      <c r="BV55" s="1">
        <v>388.44121212121206</v>
      </c>
      <c r="BW55" s="1">
        <v>13.983030303030301</v>
      </c>
      <c r="BX55" s="1">
        <v>4.3439067467326051</v>
      </c>
      <c r="BY55" s="1">
        <v>64.23272727272726</v>
      </c>
      <c r="BZ55" s="1">
        <v>102.53575757575756</v>
      </c>
      <c r="CA55" s="1">
        <v>818.00727272727249</v>
      </c>
      <c r="CB55" s="1">
        <v>4500.3077357824104</v>
      </c>
      <c r="CC55" s="1">
        <v>12.887272727272725</v>
      </c>
      <c r="CD55" s="1">
        <v>50.715151515151504</v>
      </c>
      <c r="CE55" s="1">
        <v>0.35097138820204887</v>
      </c>
      <c r="CF55" s="1">
        <v>3.1129636170964337</v>
      </c>
      <c r="CG55" s="1">
        <v>1940.5769696969692</v>
      </c>
      <c r="CH55" s="1">
        <v>1.3479335923701876</v>
      </c>
      <c r="CI55" s="1">
        <v>2.1312610385022968</v>
      </c>
      <c r="CJ55" s="1">
        <v>540.4024242424241</v>
      </c>
      <c r="CK55" s="1">
        <v>5.3866478276227499</v>
      </c>
      <c r="CL55" s="1">
        <v>15.29523136700813</v>
      </c>
      <c r="CM55" s="1">
        <v>3.6460606060606051</v>
      </c>
      <c r="CN55" s="1">
        <v>4.1557046979865788</v>
      </c>
      <c r="CO55" s="1">
        <v>8.5301306958671876</v>
      </c>
      <c r="CP55" s="1">
        <v>158.55515151515149</v>
      </c>
      <c r="CQ55" s="1">
        <v>64.358787878787865</v>
      </c>
      <c r="CR55" s="1">
        <v>394.76363636363629</v>
      </c>
      <c r="CS55" s="1">
        <v>633.81333333333316</v>
      </c>
      <c r="CT55" s="1">
        <v>3486.1575757575752</v>
      </c>
      <c r="CU55" s="1">
        <v>282.18181818181813</v>
      </c>
      <c r="CV55" s="1">
        <v>134.64242424242423</v>
      </c>
      <c r="CW55" s="1">
        <v>120.06787878787875</v>
      </c>
      <c r="CX55" s="1">
        <v>3.3622041681384682</v>
      </c>
      <c r="CY55" s="1">
        <v>26.368632991875671</v>
      </c>
      <c r="CZ55" s="1">
        <v>405.91621335217252</v>
      </c>
      <c r="DA55" s="1">
        <v>154.65696969696967</v>
      </c>
      <c r="DB55" s="1">
        <v>134.59393939393937</v>
      </c>
      <c r="DC55" s="1">
        <v>372.31515151515146</v>
      </c>
      <c r="DD55" s="1">
        <v>362.64727272727265</v>
      </c>
    </row>
    <row r="56" spans="1:108" x14ac:dyDescent="0.2">
      <c r="A56" s="14">
        <v>51</v>
      </c>
      <c r="B56" s="11">
        <v>25.050431192343041</v>
      </c>
      <c r="C56" s="11">
        <v>4.9854031392439255</v>
      </c>
      <c r="D56">
        <v>0.59383133170932567</v>
      </c>
      <c r="E56" s="10">
        <v>0.32210493984794308</v>
      </c>
      <c r="F56" s="10">
        <v>98.985999904076152</v>
      </c>
      <c r="G56" s="10">
        <v>74.931140568923198</v>
      </c>
      <c r="H56" s="10">
        <v>32.047181260585141</v>
      </c>
      <c r="I56" s="10">
        <v>42.368776361898675</v>
      </c>
      <c r="J56" s="10"/>
      <c r="K56" s="10">
        <v>7107.17</v>
      </c>
      <c r="L56" s="10">
        <v>5294.48</v>
      </c>
      <c r="M56" s="10">
        <v>164.87</v>
      </c>
      <c r="N56" s="10">
        <v>28.72</v>
      </c>
      <c r="O56" s="10">
        <v>97.36</v>
      </c>
      <c r="P56" s="10">
        <v>362.82</v>
      </c>
      <c r="Q56" s="10">
        <v>140.78</v>
      </c>
      <c r="R56" s="10">
        <v>13.89</v>
      </c>
      <c r="S56" s="10">
        <v>27.17</v>
      </c>
      <c r="T56" s="10">
        <v>817.78</v>
      </c>
      <c r="U56" s="10">
        <v>506.18</v>
      </c>
      <c r="V56" s="10">
        <v>3.61</v>
      </c>
      <c r="W56" s="10">
        <v>34.93</v>
      </c>
      <c r="X56" s="10">
        <v>17.3</v>
      </c>
      <c r="Y56" s="10">
        <v>9.57</v>
      </c>
      <c r="Z56" s="10">
        <v>3.02</v>
      </c>
      <c r="AA56" s="10">
        <v>4559.63</v>
      </c>
      <c r="AB56" s="10">
        <v>4.7</v>
      </c>
      <c r="AC56" s="10">
        <v>17.12</v>
      </c>
      <c r="AD56" s="10">
        <v>0.69</v>
      </c>
      <c r="AE56" s="10">
        <v>6.12</v>
      </c>
      <c r="AF56" s="10">
        <v>101.6</v>
      </c>
      <c r="AG56" s="10">
        <v>12.55</v>
      </c>
      <c r="AH56" s="10">
        <v>26.42</v>
      </c>
      <c r="AI56" s="10">
        <v>1426.01</v>
      </c>
      <c r="AJ56" s="10">
        <v>10.59</v>
      </c>
      <c r="AK56" s="10">
        <v>87.88</v>
      </c>
      <c r="AL56" s="10">
        <v>4.5</v>
      </c>
      <c r="AM56" s="10">
        <v>12.45</v>
      </c>
      <c r="AN56" s="10">
        <v>16.77</v>
      </c>
      <c r="AO56" s="10">
        <v>11.42</v>
      </c>
      <c r="AP56" s="10">
        <v>68.42</v>
      </c>
      <c r="AQ56" s="10">
        <v>402.82</v>
      </c>
      <c r="AR56" s="10">
        <v>108.18</v>
      </c>
      <c r="AS56" s="10">
        <v>611.83000000000004</v>
      </c>
      <c r="AT56" s="10">
        <v>53.23</v>
      </c>
      <c r="AU56" s="10">
        <v>547.02</v>
      </c>
      <c r="AV56" s="10">
        <v>4739.37</v>
      </c>
      <c r="AW56" s="10">
        <v>2049.96</v>
      </c>
      <c r="AX56" s="10">
        <v>148.66999999999999</v>
      </c>
      <c r="AY56" s="10">
        <v>38639.800000000003</v>
      </c>
      <c r="AZ56" s="10">
        <v>232.27</v>
      </c>
      <c r="BA56" s="10">
        <v>31.91</v>
      </c>
      <c r="BB56" s="10">
        <v>19.14</v>
      </c>
      <c r="BC56" s="10">
        <v>550.21</v>
      </c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</row>
    <row r="57" spans="1:108" x14ac:dyDescent="0.2">
      <c r="A57" s="14">
        <v>52</v>
      </c>
      <c r="B57" s="11">
        <v>25.050431192343041</v>
      </c>
      <c r="C57" s="11">
        <v>0.23113654173289586</v>
      </c>
      <c r="D57"/>
      <c r="E57" s="10">
        <v>5.9765302015713624E-2</v>
      </c>
      <c r="F57" s="10">
        <v>5.0578770384281215</v>
      </c>
      <c r="G57" s="10">
        <v>23.845731975322149</v>
      </c>
      <c r="H57" s="10">
        <v>7.7071793803277799</v>
      </c>
      <c r="I57" s="10">
        <v>3.2630406966282877</v>
      </c>
      <c r="J57" s="10">
        <v>24.356627363635354</v>
      </c>
      <c r="K57" s="10">
        <v>2259.4699999999998</v>
      </c>
      <c r="L57" s="10">
        <v>507.39</v>
      </c>
      <c r="M57" s="10">
        <v>248.12</v>
      </c>
      <c r="N57" s="10">
        <v>6.01</v>
      </c>
      <c r="O57" s="10">
        <v>16.59</v>
      </c>
      <c r="P57" s="10">
        <v>184.08</v>
      </c>
      <c r="Q57" s="10">
        <v>89.26</v>
      </c>
      <c r="R57" s="10">
        <v>13.89</v>
      </c>
      <c r="S57" s="10">
        <v>22.33</v>
      </c>
      <c r="T57" s="10">
        <v>607.5</v>
      </c>
      <c r="U57" s="10">
        <v>259.25</v>
      </c>
      <c r="V57" s="10">
        <v>16.77</v>
      </c>
      <c r="W57" s="10">
        <v>18.86</v>
      </c>
      <c r="X57" s="10">
        <v>19.55</v>
      </c>
      <c r="Y57" s="10">
        <v>9.57</v>
      </c>
      <c r="Z57" s="10">
        <v>3.02</v>
      </c>
      <c r="AA57" s="10">
        <v>1322.53</v>
      </c>
      <c r="AB57" s="10">
        <v>2.57</v>
      </c>
      <c r="AC57" s="10">
        <v>26.59</v>
      </c>
      <c r="AD57" s="10">
        <v>1.36</v>
      </c>
      <c r="AE57" s="10">
        <v>6.12</v>
      </c>
      <c r="AF57" s="10">
        <v>22.42</v>
      </c>
      <c r="AG57" s="10">
        <v>3.86</v>
      </c>
      <c r="AH57" s="10">
        <v>4.1900000000000004</v>
      </c>
      <c r="AI57" s="10">
        <v>1462.76</v>
      </c>
      <c r="AJ57" s="10">
        <v>10.59</v>
      </c>
      <c r="AK57" s="10">
        <v>30.07</v>
      </c>
      <c r="AL57" s="10">
        <v>2</v>
      </c>
      <c r="AM57" s="10">
        <v>8.17</v>
      </c>
      <c r="AN57" s="10">
        <v>142.53</v>
      </c>
      <c r="AO57" s="10">
        <v>11.42</v>
      </c>
      <c r="AP57" s="10">
        <v>40.020000000000003</v>
      </c>
      <c r="AQ57" s="10">
        <v>160.32</v>
      </c>
      <c r="AR57" s="10">
        <v>67.75</v>
      </c>
      <c r="AS57" s="10">
        <v>965.19</v>
      </c>
      <c r="AT57" s="10">
        <v>32.18</v>
      </c>
      <c r="AU57" s="10">
        <v>332.13</v>
      </c>
      <c r="AV57" s="10">
        <v>2130.0100000000002</v>
      </c>
      <c r="AW57" s="10">
        <v>517.97</v>
      </c>
      <c r="AX57" s="10">
        <v>117.1</v>
      </c>
      <c r="AY57" s="10">
        <v>72892.75</v>
      </c>
      <c r="AZ57" s="10">
        <v>41.58</v>
      </c>
      <c r="BA57" s="10">
        <v>13.5</v>
      </c>
      <c r="BB57" s="10">
        <v>19.14</v>
      </c>
      <c r="BC57" s="10">
        <v>113.47</v>
      </c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</row>
    <row r="58" spans="1:108" x14ac:dyDescent="0.2">
      <c r="A58" s="13">
        <v>53</v>
      </c>
      <c r="B58" s="11">
        <v>25.050431192343041</v>
      </c>
      <c r="C58" s="11">
        <v>3.1409068622253322</v>
      </c>
      <c r="D58">
        <v>1.4682292391062295</v>
      </c>
      <c r="E58" s="10">
        <v>0.50237172972504673</v>
      </c>
      <c r="F58" s="10">
        <v>9.9187569999747947</v>
      </c>
      <c r="G58" s="10">
        <v>13.408703033650282</v>
      </c>
      <c r="H58" s="10">
        <v>6.6052908470287521</v>
      </c>
      <c r="I58" s="10">
        <v>2.3282796876183736</v>
      </c>
      <c r="J58" s="10">
        <v>24.356627363635354</v>
      </c>
      <c r="K58" s="10">
        <v>5676.96</v>
      </c>
      <c r="L58" s="10">
        <v>2362</v>
      </c>
      <c r="M58" s="10">
        <v>341.79</v>
      </c>
      <c r="N58" s="10">
        <v>21.92</v>
      </c>
      <c r="O58" s="10">
        <v>67.790000000000006</v>
      </c>
      <c r="P58" s="10">
        <v>537.30999999999995</v>
      </c>
      <c r="Q58" s="10">
        <v>73.41</v>
      </c>
      <c r="R58" s="10">
        <v>13.89</v>
      </c>
      <c r="S58" s="10">
        <v>44.78</v>
      </c>
      <c r="T58" s="10">
        <v>578.4</v>
      </c>
      <c r="U58" s="10">
        <v>579.45000000000005</v>
      </c>
      <c r="V58" s="10">
        <v>28.89</v>
      </c>
      <c r="W58" s="10">
        <v>6.3</v>
      </c>
      <c r="X58" s="10">
        <v>41.08</v>
      </c>
      <c r="Y58" s="10">
        <v>9.57</v>
      </c>
      <c r="Z58" s="10">
        <v>3.02</v>
      </c>
      <c r="AA58" s="10">
        <v>4192.96</v>
      </c>
      <c r="AB58" s="10">
        <v>4.75</v>
      </c>
      <c r="AC58" s="10">
        <v>38.57</v>
      </c>
      <c r="AD58" s="10">
        <v>2.94</v>
      </c>
      <c r="AE58" s="10">
        <v>6.12</v>
      </c>
      <c r="AF58" s="10">
        <v>44.19</v>
      </c>
      <c r="AG58" s="10">
        <v>3.86</v>
      </c>
      <c r="AH58" s="10">
        <v>4.1900000000000004</v>
      </c>
      <c r="AI58" s="10">
        <v>1895.04</v>
      </c>
      <c r="AJ58" s="10">
        <v>10.59</v>
      </c>
      <c r="AK58" s="10">
        <v>132.94</v>
      </c>
      <c r="AL58" s="10">
        <v>1.66</v>
      </c>
      <c r="AM58" s="10">
        <v>8.17</v>
      </c>
      <c r="AN58" s="10">
        <v>237.22</v>
      </c>
      <c r="AO58" s="10">
        <v>11.42</v>
      </c>
      <c r="AP58" s="10">
        <v>53.61</v>
      </c>
      <c r="AQ58" s="10">
        <v>188.13</v>
      </c>
      <c r="AR58" s="10">
        <v>94.24</v>
      </c>
      <c r="AS58" s="10">
        <v>1077.77</v>
      </c>
      <c r="AT58" s="10">
        <v>61.45</v>
      </c>
      <c r="AU58" s="10">
        <v>605.89</v>
      </c>
      <c r="AV58" s="10">
        <v>3105.92</v>
      </c>
      <c r="AW58" s="10">
        <v>1886.99</v>
      </c>
      <c r="AX58" s="10">
        <v>195.21</v>
      </c>
      <c r="AY58" s="10">
        <v>69758.289999999994</v>
      </c>
      <c r="AZ58" s="10">
        <v>107.05</v>
      </c>
      <c r="BA58" s="10">
        <v>19.57</v>
      </c>
      <c r="BB58" s="10">
        <v>19.14</v>
      </c>
      <c r="BC58" s="10">
        <v>451.41</v>
      </c>
      <c r="BD58" s="1">
        <v>12.742006682081946</v>
      </c>
      <c r="BE58" s="1">
        <v>6.5013348882687505E-2</v>
      </c>
      <c r="BF58" s="1">
        <v>3.8293134617697469E-2</v>
      </c>
      <c r="BG58" s="1">
        <v>15.019615030741214</v>
      </c>
      <c r="BH58" s="1">
        <v>0.88198606886407971</v>
      </c>
      <c r="BI58" s="1">
        <v>0.16122708626305338</v>
      </c>
      <c r="BJ58" s="1">
        <v>3.3463219000312544E-2</v>
      </c>
      <c r="BK58" s="1">
        <v>12.287399257613252</v>
      </c>
      <c r="BL58" s="1">
        <v>1168.3278048780483</v>
      </c>
      <c r="BM58" s="1">
        <v>80.655609756097533</v>
      </c>
      <c r="BN58" s="1">
        <v>9.8322854115153699</v>
      </c>
      <c r="BO58" s="1">
        <v>30.197073170731695</v>
      </c>
      <c r="BP58" s="1">
        <v>7.807841752031087</v>
      </c>
      <c r="BQ58" s="1">
        <v>144.19512195121945</v>
      </c>
      <c r="BR58" s="1">
        <v>5.1679265277287199</v>
      </c>
      <c r="BS58" s="1">
        <v>7.0652066407629839</v>
      </c>
      <c r="BT58" s="1">
        <v>17.264390243902433</v>
      </c>
      <c r="BU58" s="1">
        <v>100.525326739668</v>
      </c>
      <c r="BV58" s="1">
        <v>5.0865418580007082</v>
      </c>
      <c r="BW58" s="1">
        <v>1.8362416107382558</v>
      </c>
      <c r="BX58" s="1">
        <v>4.3439067467326051</v>
      </c>
      <c r="BY58" s="1">
        <v>29.018536585365844</v>
      </c>
      <c r="BZ58" s="1">
        <v>4.8678205581066782</v>
      </c>
      <c r="CA58" s="1">
        <v>24.218536585365847</v>
      </c>
      <c r="CB58" s="1">
        <v>3536.0624390243888</v>
      </c>
      <c r="CC58" s="1">
        <v>1.307241257506182</v>
      </c>
      <c r="CD58" s="1">
        <v>37.962926829268277</v>
      </c>
      <c r="CE58" s="1">
        <v>0.35097138820204887</v>
      </c>
      <c r="CF58" s="1">
        <v>3.1129636170964337</v>
      </c>
      <c r="CG58" s="1">
        <v>4.1251854468385742</v>
      </c>
      <c r="CH58" s="1">
        <v>1.3479335923701876</v>
      </c>
      <c r="CI58" s="1">
        <v>35.332682926829257</v>
      </c>
      <c r="CJ58" s="1">
        <v>53.251006711409417</v>
      </c>
      <c r="CK58" s="1">
        <v>5.3866478276227499</v>
      </c>
      <c r="CL58" s="1">
        <v>15.29523136700813</v>
      </c>
      <c r="CM58" s="1">
        <v>0.84436594842811763</v>
      </c>
      <c r="CN58" s="1">
        <v>4.1557046979865788</v>
      </c>
      <c r="CO58" s="1">
        <v>8.5301306958671876</v>
      </c>
      <c r="CP58" s="1">
        <v>5.8088308018368089</v>
      </c>
      <c r="CQ58" s="1">
        <v>9.7639024390243865</v>
      </c>
      <c r="CR58" s="1">
        <v>3.397809961144473</v>
      </c>
      <c r="CS58" s="1">
        <v>5.0255033557047</v>
      </c>
      <c r="CT58" s="1">
        <v>245.37756097560967</v>
      </c>
      <c r="CU58" s="1">
        <v>42.130731707317061</v>
      </c>
      <c r="CV58" s="1">
        <v>28.019512195121941</v>
      </c>
      <c r="CW58" s="1">
        <v>1.8108089014482522</v>
      </c>
      <c r="CX58" s="1">
        <v>3.3622041681384682</v>
      </c>
      <c r="CY58" s="1">
        <v>26.368632991875671</v>
      </c>
      <c r="CZ58" s="1">
        <v>405.91621335217252</v>
      </c>
      <c r="DA58" s="1">
        <v>2.2736842105263166</v>
      </c>
      <c r="DB58" s="1">
        <v>6.0936771458848487</v>
      </c>
      <c r="DC58" s="1">
        <v>9.7356411162133565</v>
      </c>
      <c r="DD58" s="1">
        <v>21.884878048780479</v>
      </c>
    </row>
    <row r="59" spans="1:108" x14ac:dyDescent="0.2">
      <c r="A59" s="14">
        <v>54</v>
      </c>
      <c r="B59" s="11"/>
      <c r="C59" s="11">
        <v>2.9734783400885485E-2</v>
      </c>
      <c r="D59"/>
      <c r="E59" s="10">
        <v>1.9104004615678207E-2</v>
      </c>
      <c r="F59" s="10">
        <v>7.1437210926387174</v>
      </c>
      <c r="G59" s="10">
        <v>10.312711429352248</v>
      </c>
      <c r="H59" s="10">
        <v>4.4011826315535707</v>
      </c>
      <c r="I59" s="10">
        <v>2.1762304183693422</v>
      </c>
      <c r="J59" s="10">
        <v>24.356627363635354</v>
      </c>
      <c r="K59" s="10">
        <v>2903.78</v>
      </c>
      <c r="L59" s="10">
        <v>1442.46</v>
      </c>
      <c r="M59" s="10">
        <v>281.3</v>
      </c>
      <c r="N59" s="10">
        <v>38.96</v>
      </c>
      <c r="O59" s="10">
        <v>68.959999999999994</v>
      </c>
      <c r="P59" s="10">
        <v>310.58999999999997</v>
      </c>
      <c r="Q59" s="10">
        <v>68.959999999999994</v>
      </c>
      <c r="R59" s="10">
        <v>13.89</v>
      </c>
      <c r="S59" s="10">
        <v>9.7799999999999994</v>
      </c>
      <c r="T59" s="10">
        <v>1113.28</v>
      </c>
      <c r="U59" s="10">
        <v>1346.9</v>
      </c>
      <c r="V59" s="10">
        <v>12.91</v>
      </c>
      <c r="W59" s="10">
        <v>71.37</v>
      </c>
      <c r="X59" s="10">
        <v>25.92</v>
      </c>
      <c r="Y59" s="10">
        <v>11.14</v>
      </c>
      <c r="Z59" s="10">
        <v>3.02</v>
      </c>
      <c r="AA59" s="10">
        <v>1591.59</v>
      </c>
      <c r="AB59" s="10">
        <v>13.75</v>
      </c>
      <c r="AC59" s="10">
        <v>20.84</v>
      </c>
      <c r="AD59" s="10">
        <v>2.15</v>
      </c>
      <c r="AE59" s="10">
        <v>6.12</v>
      </c>
      <c r="AF59" s="10">
        <v>8.11</v>
      </c>
      <c r="AG59" s="10">
        <v>4.3499999999999996</v>
      </c>
      <c r="AH59" s="10">
        <v>4.1900000000000004</v>
      </c>
      <c r="AI59" s="10">
        <v>2649.46</v>
      </c>
      <c r="AJ59" s="10">
        <v>10.59</v>
      </c>
      <c r="AK59" s="10">
        <v>143.97</v>
      </c>
      <c r="AL59" s="10">
        <v>1.66</v>
      </c>
      <c r="AM59" s="10">
        <v>24.88</v>
      </c>
      <c r="AN59" s="10">
        <v>116.82</v>
      </c>
      <c r="AO59" s="10">
        <v>11.42</v>
      </c>
      <c r="AP59" s="10">
        <v>44.86</v>
      </c>
      <c r="AQ59" s="10">
        <v>42.77</v>
      </c>
      <c r="AR59" s="10">
        <v>128.06</v>
      </c>
      <c r="AS59" s="10">
        <v>1182.8</v>
      </c>
      <c r="AT59" s="10">
        <v>43.25</v>
      </c>
      <c r="AU59" s="10">
        <v>655.73</v>
      </c>
      <c r="AV59" s="10">
        <v>4410.45</v>
      </c>
      <c r="AW59" s="10">
        <v>1630.35</v>
      </c>
      <c r="AX59" s="10">
        <v>222.9</v>
      </c>
      <c r="AY59" s="10">
        <v>76469.600000000006</v>
      </c>
      <c r="AZ59" s="10">
        <v>188.43</v>
      </c>
      <c r="BA59" s="10">
        <v>11.98</v>
      </c>
      <c r="BB59" s="10">
        <v>19.14</v>
      </c>
      <c r="BC59" s="10">
        <v>315.64999999999998</v>
      </c>
      <c r="BD59" s="1">
        <v>12.742006682081946</v>
      </c>
      <c r="BE59" s="1">
        <v>5.3482363392874349E-2</v>
      </c>
      <c r="BF59" s="1">
        <v>6.7982587971480726E-2</v>
      </c>
      <c r="BG59" s="1">
        <v>8.9420622135188594</v>
      </c>
      <c r="BH59" s="1">
        <v>8.1571571724860732</v>
      </c>
      <c r="BI59" s="1">
        <v>0.24956774450482258</v>
      </c>
      <c r="BJ59" s="1">
        <v>0.47544377937335397</v>
      </c>
      <c r="BK59" s="1">
        <v>12.287399257613252</v>
      </c>
      <c r="BL59" s="1">
        <v>948.04813008130043</v>
      </c>
      <c r="BM59" s="1">
        <v>721.51414634146317</v>
      </c>
      <c r="BN59" s="1">
        <v>9.8322854115153699</v>
      </c>
      <c r="BO59" s="1">
        <v>26.104715447154462</v>
      </c>
      <c r="BP59" s="1">
        <v>18.778536585365845</v>
      </c>
      <c r="BQ59" s="1">
        <v>172.34211382113816</v>
      </c>
      <c r="BR59" s="1">
        <v>266.97365853658528</v>
      </c>
      <c r="BS59" s="1">
        <v>7.0652066407629839</v>
      </c>
      <c r="BT59" s="1">
        <v>41.80292682926828</v>
      </c>
      <c r="BU59" s="1">
        <v>362.64065040650394</v>
      </c>
      <c r="BV59" s="1">
        <v>25.527154471544705</v>
      </c>
      <c r="BW59" s="1">
        <v>1.8362416107382558</v>
      </c>
      <c r="BX59" s="1">
        <v>4.3439067467326051</v>
      </c>
      <c r="BY59" s="1">
        <v>18.466341463414629</v>
      </c>
      <c r="BZ59" s="1">
        <v>4.8678205581066782</v>
      </c>
      <c r="CA59" s="1">
        <v>18.102113821138204</v>
      </c>
      <c r="CB59" s="1">
        <v>4500.3077357824104</v>
      </c>
      <c r="CC59" s="1">
        <v>1.307241257506182</v>
      </c>
      <c r="CD59" s="1">
        <v>20.828617886178854</v>
      </c>
      <c r="CE59" s="1">
        <v>0.35097138820204887</v>
      </c>
      <c r="CF59" s="1">
        <v>3.1129636170964337</v>
      </c>
      <c r="CG59" s="1">
        <v>30.496260162601615</v>
      </c>
      <c r="CH59" s="1">
        <v>6.5665040650406477</v>
      </c>
      <c r="CI59" s="1">
        <v>227.11154471544708</v>
      </c>
      <c r="CJ59" s="1">
        <v>163.41853658536579</v>
      </c>
      <c r="CK59" s="1">
        <v>5.3866478276227499</v>
      </c>
      <c r="CL59" s="1">
        <v>15.29523136700813</v>
      </c>
      <c r="CM59" s="1">
        <v>0.84436594842811763</v>
      </c>
      <c r="CN59" s="1">
        <v>4.1557046979865788</v>
      </c>
      <c r="CO59" s="1">
        <v>8.5301306958671876</v>
      </c>
      <c r="CP59" s="1">
        <v>48.832520325203234</v>
      </c>
      <c r="CQ59" s="1">
        <v>24.855934959349586</v>
      </c>
      <c r="CR59" s="1">
        <v>52.042926829268275</v>
      </c>
      <c r="CS59" s="1">
        <v>21.593495934959343</v>
      </c>
      <c r="CT59" s="1">
        <v>1314.835772357723</v>
      </c>
      <c r="CU59" s="1">
        <v>64.182113821138188</v>
      </c>
      <c r="CV59" s="1">
        <v>69.759999999999977</v>
      </c>
      <c r="CW59" s="1">
        <v>79.073821138211358</v>
      </c>
      <c r="CX59" s="1">
        <v>3.3622041681384682</v>
      </c>
      <c r="CY59" s="1">
        <v>26.368632991875671</v>
      </c>
      <c r="CZ59" s="1">
        <v>405.91621335217252</v>
      </c>
      <c r="DA59" s="1">
        <v>32.026016260162592</v>
      </c>
      <c r="DB59" s="1">
        <v>6.0936771458848487</v>
      </c>
      <c r="DC59" s="1">
        <v>517.33333333333314</v>
      </c>
      <c r="DD59" s="1">
        <v>142.00195121951214</v>
      </c>
    </row>
    <row r="60" spans="1:108" x14ac:dyDescent="0.2">
      <c r="A60" s="14">
        <v>55</v>
      </c>
      <c r="B60" s="11">
        <v>25.050431192343041</v>
      </c>
      <c r="C60" s="11">
        <v>0.30643931039099914</v>
      </c>
      <c r="D60"/>
      <c r="E60" s="10">
        <v>0.21652735688306313</v>
      </c>
      <c r="F60" s="10">
        <v>7.2621626980650218</v>
      </c>
      <c r="G60" s="10">
        <v>48.838660900256158</v>
      </c>
      <c r="H60" s="10">
        <v>7.3448402846067706</v>
      </c>
      <c r="I60" s="10">
        <v>4.2798199827617696</v>
      </c>
      <c r="J60" s="10">
        <v>24.356627363635354</v>
      </c>
      <c r="K60" s="10">
        <v>525</v>
      </c>
      <c r="L60" s="10">
        <v>484.32</v>
      </c>
      <c r="M60" s="10">
        <v>232.5</v>
      </c>
      <c r="N60" s="10">
        <v>12.84</v>
      </c>
      <c r="O60" s="10">
        <v>40.76</v>
      </c>
      <c r="P60" s="10">
        <v>184.08</v>
      </c>
      <c r="Q60" s="10">
        <v>68.959999999999994</v>
      </c>
      <c r="R60" s="10">
        <v>13.89</v>
      </c>
      <c r="S60" s="10">
        <v>4.7699999999999996</v>
      </c>
      <c r="T60" s="10">
        <v>784.7</v>
      </c>
      <c r="U60" s="10">
        <v>49.04</v>
      </c>
      <c r="V60" s="10">
        <v>158.24</v>
      </c>
      <c r="W60" s="10">
        <v>8.5399999999999991</v>
      </c>
      <c r="X60" s="10">
        <v>3.75</v>
      </c>
      <c r="Y60" s="10">
        <v>9.57</v>
      </c>
      <c r="Z60" s="10">
        <v>3.02</v>
      </c>
      <c r="AA60" s="10">
        <v>1205.94</v>
      </c>
      <c r="AB60" s="10">
        <v>2.57</v>
      </c>
      <c r="AC60" s="10">
        <v>17.12</v>
      </c>
      <c r="AD60" s="10">
        <v>35.03</v>
      </c>
      <c r="AE60" s="10">
        <v>6.12</v>
      </c>
      <c r="AF60" s="10">
        <v>68.48</v>
      </c>
      <c r="AG60" s="10">
        <v>2.65</v>
      </c>
      <c r="AH60" s="10">
        <v>4.1900000000000004</v>
      </c>
      <c r="AI60" s="10">
        <v>453.8</v>
      </c>
      <c r="AJ60" s="10">
        <v>10.59</v>
      </c>
      <c r="AK60" s="10">
        <v>30.07</v>
      </c>
      <c r="AL60" s="10">
        <v>1.66</v>
      </c>
      <c r="AM60" s="10">
        <v>8.17</v>
      </c>
      <c r="AN60" s="10">
        <v>475.13</v>
      </c>
      <c r="AO60" s="10">
        <v>11.42</v>
      </c>
      <c r="AP60" s="10">
        <v>55.73</v>
      </c>
      <c r="AQ60" s="10">
        <v>190.62</v>
      </c>
      <c r="AR60" s="10">
        <v>75.25</v>
      </c>
      <c r="AS60" s="10">
        <v>706.72</v>
      </c>
      <c r="AT60" s="10">
        <v>29.33</v>
      </c>
      <c r="AU60" s="10">
        <v>525.19000000000005</v>
      </c>
      <c r="AV60" s="10">
        <v>1855.39</v>
      </c>
      <c r="AW60" s="10">
        <v>914.99</v>
      </c>
      <c r="AX60" s="10">
        <v>55.66</v>
      </c>
      <c r="AY60" s="10">
        <v>62792.57</v>
      </c>
      <c r="AZ60" s="10">
        <v>17.690000000000001</v>
      </c>
      <c r="BA60" s="10">
        <v>12.49</v>
      </c>
      <c r="BB60" s="10">
        <v>19.14</v>
      </c>
      <c r="BC60" s="10">
        <v>233.4</v>
      </c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</row>
    <row r="61" spans="1:108" x14ac:dyDescent="0.2">
      <c r="A61" s="13">
        <v>56</v>
      </c>
      <c r="B61" s="11">
        <v>25.050431192343041</v>
      </c>
      <c r="C61" s="11">
        <v>6.4696208655620258E-2</v>
      </c>
      <c r="D61">
        <v>1.7736353285494368E-2</v>
      </c>
      <c r="E61" s="10">
        <v>0.40640979622940759</v>
      </c>
      <c r="F61" s="10">
        <v>9.5179643603827397</v>
      </c>
      <c r="G61" s="10">
        <v>96.02502783507704</v>
      </c>
      <c r="H61" s="10">
        <v>7.5538528695819593</v>
      </c>
      <c r="I61" s="10">
        <v>6.2442216570701516</v>
      </c>
      <c r="J61" s="10"/>
      <c r="K61" s="10">
        <v>1828.56</v>
      </c>
      <c r="L61" s="10">
        <v>913.14</v>
      </c>
      <c r="M61" s="10">
        <v>341.79</v>
      </c>
      <c r="N61" s="10">
        <v>34.799999999999997</v>
      </c>
      <c r="O61" s="10">
        <v>82.86</v>
      </c>
      <c r="P61" s="10">
        <v>156.02000000000001</v>
      </c>
      <c r="Q61" s="10">
        <v>29.91</v>
      </c>
      <c r="R61" s="10">
        <v>13.89</v>
      </c>
      <c r="S61" s="10">
        <v>4.7699999999999996</v>
      </c>
      <c r="T61" s="10">
        <v>578.4</v>
      </c>
      <c r="U61" s="10">
        <v>195.54</v>
      </c>
      <c r="V61" s="10">
        <v>12.91</v>
      </c>
      <c r="W61" s="10">
        <v>8.5399999999999991</v>
      </c>
      <c r="X61" s="10">
        <v>3.75</v>
      </c>
      <c r="Y61" s="10">
        <v>9.57</v>
      </c>
      <c r="Z61" s="10">
        <v>3.02</v>
      </c>
      <c r="AA61" s="10">
        <v>5309.97</v>
      </c>
      <c r="AB61" s="10">
        <v>2.57</v>
      </c>
      <c r="AC61" s="10">
        <v>17.12</v>
      </c>
      <c r="AD61" s="10">
        <v>2.15</v>
      </c>
      <c r="AE61" s="10">
        <v>6.12</v>
      </c>
      <c r="AF61" s="10">
        <v>152.71</v>
      </c>
      <c r="AG61" s="10">
        <v>5.32</v>
      </c>
      <c r="AH61" s="10">
        <v>1.23</v>
      </c>
      <c r="AI61" s="10">
        <v>453.8</v>
      </c>
      <c r="AJ61" s="10">
        <v>10.59</v>
      </c>
      <c r="AK61" s="10">
        <v>30.07</v>
      </c>
      <c r="AL61" s="10">
        <v>1.66</v>
      </c>
      <c r="AM61" s="10">
        <v>8.17</v>
      </c>
      <c r="AN61" s="10">
        <v>573.89</v>
      </c>
      <c r="AO61" s="10">
        <v>11.42</v>
      </c>
      <c r="AP61" s="10">
        <v>284.2</v>
      </c>
      <c r="AQ61" s="10">
        <v>364.01</v>
      </c>
      <c r="AR61" s="10">
        <v>37.11</v>
      </c>
      <c r="AS61" s="10">
        <v>1375.81</v>
      </c>
      <c r="AT61" s="10">
        <v>102.94</v>
      </c>
      <c r="AU61" s="10">
        <v>1398.45</v>
      </c>
      <c r="AV61" s="10">
        <v>4027.24</v>
      </c>
      <c r="AW61" s="10">
        <v>1230.54</v>
      </c>
      <c r="AX61" s="10">
        <v>163.79</v>
      </c>
      <c r="AY61" s="10">
        <v>73325.649999999994</v>
      </c>
      <c r="AZ61" s="10">
        <v>64.099999999999994</v>
      </c>
      <c r="BA61" s="10">
        <v>13.5</v>
      </c>
      <c r="BB61" s="10">
        <v>19.14</v>
      </c>
      <c r="BC61" s="10">
        <v>331.36</v>
      </c>
      <c r="BD61" s="1">
        <v>12.742006682081946</v>
      </c>
      <c r="BE61" s="1">
        <v>9.935343918219787E-2</v>
      </c>
      <c r="BF61" s="1">
        <v>0.12965141940860192</v>
      </c>
      <c r="BG61" s="1">
        <v>23.883227563361583</v>
      </c>
      <c r="BH61" s="1">
        <v>2.7780607228177705</v>
      </c>
      <c r="BI61" s="1">
        <v>0.16122708626305338</v>
      </c>
      <c r="BJ61" s="1">
        <v>3.3463219000312544E-2</v>
      </c>
      <c r="BK61" s="1">
        <v>106.6195735733036</v>
      </c>
      <c r="BL61" s="1">
        <v>2206.5257142857054</v>
      </c>
      <c r="BM61" s="1">
        <v>3152.7352878841411</v>
      </c>
      <c r="BN61" s="1">
        <v>9.8322854115153699</v>
      </c>
      <c r="BO61" s="1">
        <v>45.257142857142675</v>
      </c>
      <c r="BP61" s="1">
        <v>33.211428571428435</v>
      </c>
      <c r="BQ61" s="1">
        <v>378.5371428571413</v>
      </c>
      <c r="BR61" s="1">
        <v>100.9599999999996</v>
      </c>
      <c r="BS61" s="1">
        <v>7.0652066407629839</v>
      </c>
      <c r="BT61" s="1">
        <v>71.188571428571137</v>
      </c>
      <c r="BU61" s="1">
        <v>654.25142857142589</v>
      </c>
      <c r="BV61" s="1">
        <v>5.0865418580007082</v>
      </c>
      <c r="BW61" s="1">
        <v>1.8362416107382558</v>
      </c>
      <c r="BX61" s="1">
        <v>4.3439067467326051</v>
      </c>
      <c r="BY61" s="1">
        <v>42.491428571428401</v>
      </c>
      <c r="BZ61" s="1">
        <v>4.8678205581066782</v>
      </c>
      <c r="CA61" s="1">
        <v>1.5361356411162139</v>
      </c>
      <c r="CB61" s="1">
        <v>4500.3077357824104</v>
      </c>
      <c r="CC61" s="1">
        <v>1.307241257506182</v>
      </c>
      <c r="CD61" s="1">
        <v>35.77142857142843</v>
      </c>
      <c r="CE61" s="1">
        <v>0.35097138820204887</v>
      </c>
      <c r="CF61" s="1">
        <v>3.1129636170964337</v>
      </c>
      <c r="CG61" s="1">
        <v>4.1251854468385742</v>
      </c>
      <c r="CH61" s="1">
        <v>17.097142857142789</v>
      </c>
      <c r="CI61" s="1">
        <v>173.75999999999931</v>
      </c>
      <c r="CJ61" s="1">
        <v>358.9371428571414</v>
      </c>
      <c r="CK61" s="1">
        <v>5.3866478276227499</v>
      </c>
      <c r="CL61" s="1">
        <v>15.29523136700813</v>
      </c>
      <c r="CM61" s="1">
        <v>0.84436594842811763</v>
      </c>
      <c r="CN61" s="1">
        <v>4.1557046979865788</v>
      </c>
      <c r="CO61" s="1">
        <v>8.5301306958671876</v>
      </c>
      <c r="CP61" s="1">
        <v>38.114285714285558</v>
      </c>
      <c r="CQ61" s="1">
        <v>17.474285714285642</v>
      </c>
      <c r="CR61" s="1">
        <v>158.42285714285651</v>
      </c>
      <c r="CS61" s="1">
        <v>5.0255033557047</v>
      </c>
      <c r="CT61" s="1">
        <v>58.159519604380101</v>
      </c>
      <c r="CU61" s="1">
        <v>56.971428571428341</v>
      </c>
      <c r="CV61" s="1">
        <v>114.66285714285668</v>
      </c>
      <c r="CW61" s="1">
        <v>321.47428571428441</v>
      </c>
      <c r="CX61" s="1">
        <v>3.3622041681384682</v>
      </c>
      <c r="CY61" s="1">
        <v>26.368632991875671</v>
      </c>
      <c r="CZ61" s="1">
        <v>405.91621335217252</v>
      </c>
      <c r="DA61" s="1">
        <v>70.342857142856857</v>
      </c>
      <c r="DB61" s="1">
        <v>6.0936771458848487</v>
      </c>
      <c r="DC61" s="1">
        <v>911.73714285713913</v>
      </c>
      <c r="DD61" s="1">
        <v>295.9771428571417</v>
      </c>
    </row>
    <row r="62" spans="1:108" x14ac:dyDescent="0.2">
      <c r="A62" s="14">
        <v>57</v>
      </c>
      <c r="B62" s="11">
        <v>25.050431192343041</v>
      </c>
      <c r="C62" s="11">
        <v>0.23087651569638981</v>
      </c>
      <c r="D62">
        <v>5.3271256153202877E-2</v>
      </c>
      <c r="E62" s="10">
        <v>0.10393295194097976</v>
      </c>
      <c r="F62" s="10">
        <v>4.6511811887834664</v>
      </c>
      <c r="G62" s="10">
        <v>15.437025593957742</v>
      </c>
      <c r="H62" s="10">
        <v>6.4264432253581445</v>
      </c>
      <c r="I62" s="10">
        <v>3.6650910988473262</v>
      </c>
      <c r="J62" s="10">
        <v>51.575775992303534</v>
      </c>
      <c r="K62" s="10">
        <v>6949.87</v>
      </c>
      <c r="L62" s="10">
        <v>3056.75</v>
      </c>
      <c r="M62" s="10">
        <v>453.59</v>
      </c>
      <c r="N62" s="10">
        <v>66.95</v>
      </c>
      <c r="O62" s="10">
        <v>89.78</v>
      </c>
      <c r="P62" s="10">
        <v>400.07</v>
      </c>
      <c r="Q62" s="10">
        <v>77.81</v>
      </c>
      <c r="R62" s="10">
        <v>13.89</v>
      </c>
      <c r="S62" s="10">
        <v>15.87</v>
      </c>
      <c r="T62" s="10">
        <v>1061.82</v>
      </c>
      <c r="U62" s="10">
        <v>354.32</v>
      </c>
      <c r="V62" s="10">
        <v>32.86</v>
      </c>
      <c r="W62" s="10">
        <v>18.86</v>
      </c>
      <c r="X62" s="10">
        <v>48.37</v>
      </c>
      <c r="Y62" s="10">
        <v>17.329999999999998</v>
      </c>
      <c r="Z62" s="10">
        <v>3.02</v>
      </c>
      <c r="AA62" s="10">
        <v>1689.74</v>
      </c>
      <c r="AB62" s="10">
        <v>7.98</v>
      </c>
      <c r="AC62" s="10">
        <v>46.84</v>
      </c>
      <c r="AD62" s="10">
        <v>5.26</v>
      </c>
      <c r="AE62" s="10">
        <v>6.12</v>
      </c>
      <c r="AF62" s="10">
        <v>16.25</v>
      </c>
      <c r="AG62" s="10">
        <v>9.2100000000000009</v>
      </c>
      <c r="AH62" s="10">
        <v>2.44</v>
      </c>
      <c r="AI62" s="10">
        <v>3661.41</v>
      </c>
      <c r="AJ62" s="10">
        <v>10.59</v>
      </c>
      <c r="AK62" s="10">
        <v>163.91</v>
      </c>
      <c r="AL62" s="10">
        <v>5.31</v>
      </c>
      <c r="AM62" s="10">
        <v>8.17</v>
      </c>
      <c r="AN62" s="10">
        <v>16.77</v>
      </c>
      <c r="AO62" s="10">
        <v>14.84</v>
      </c>
      <c r="AP62" s="10">
        <v>51.47</v>
      </c>
      <c r="AQ62" s="10">
        <v>195.15</v>
      </c>
      <c r="AR62" s="10">
        <v>67.75</v>
      </c>
      <c r="AS62" s="10">
        <v>1551.8</v>
      </c>
      <c r="AT62" s="10">
        <v>201</v>
      </c>
      <c r="AU62" s="10">
        <v>626.15</v>
      </c>
      <c r="AV62" s="10">
        <v>5049.5200000000004</v>
      </c>
      <c r="AW62" s="10">
        <v>2471.2399999999998</v>
      </c>
      <c r="AX62" s="10">
        <v>242.79</v>
      </c>
      <c r="AY62" s="10">
        <v>120095.52</v>
      </c>
      <c r="AZ62" s="10">
        <v>266.33999999999997</v>
      </c>
      <c r="BA62" s="10">
        <v>23.63</v>
      </c>
      <c r="BB62" s="10">
        <v>19.14</v>
      </c>
      <c r="BC62" s="10">
        <v>573.14</v>
      </c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</row>
    <row r="63" spans="1:108" x14ac:dyDescent="0.2">
      <c r="A63" s="14">
        <v>58</v>
      </c>
      <c r="B63" s="11">
        <v>25.050431192343041</v>
      </c>
      <c r="C63" s="11">
        <v>7.1425828234507591E-2</v>
      </c>
      <c r="D63">
        <v>1.6528672329832506E-2</v>
      </c>
      <c r="E63" s="10">
        <v>7.5117323449348322E-2</v>
      </c>
      <c r="F63" s="10">
        <v>27.564084566673987</v>
      </c>
      <c r="G63" s="10">
        <v>6.5383210114873807</v>
      </c>
      <c r="H63" s="10">
        <v>4.9212261289896588</v>
      </c>
      <c r="I63" s="10">
        <v>2.7751973298668005</v>
      </c>
      <c r="J63" s="10">
        <v>24.356627363635354</v>
      </c>
      <c r="K63" s="10">
        <v>2796.54</v>
      </c>
      <c r="L63" s="10">
        <v>501.58</v>
      </c>
      <c r="M63" s="10">
        <v>19.329999999999998</v>
      </c>
      <c r="N63" s="10">
        <v>6.52</v>
      </c>
      <c r="O63" s="10">
        <v>20.27</v>
      </c>
      <c r="P63" s="10">
        <v>149.25</v>
      </c>
      <c r="Q63" s="10">
        <v>10.16</v>
      </c>
      <c r="R63" s="10">
        <v>13.89</v>
      </c>
      <c r="S63" s="10">
        <v>9.7799999999999994</v>
      </c>
      <c r="T63" s="10">
        <v>499.31</v>
      </c>
      <c r="U63" s="10">
        <v>159.36000000000001</v>
      </c>
      <c r="V63" s="10">
        <v>3.61</v>
      </c>
      <c r="W63" s="10">
        <v>6.3</v>
      </c>
      <c r="X63" s="10">
        <v>19.55</v>
      </c>
      <c r="Y63" s="10">
        <v>9.57</v>
      </c>
      <c r="Z63" s="10">
        <v>3.02</v>
      </c>
      <c r="AA63" s="10">
        <v>2565.6</v>
      </c>
      <c r="AB63" s="10">
        <v>2.57</v>
      </c>
      <c r="AC63" s="10">
        <v>24.65</v>
      </c>
      <c r="AD63" s="10">
        <v>0.69</v>
      </c>
      <c r="AE63" s="10">
        <v>6.12</v>
      </c>
      <c r="AF63" s="10">
        <v>8.11</v>
      </c>
      <c r="AG63" s="10">
        <v>2.65</v>
      </c>
      <c r="AH63" s="10">
        <v>1.23</v>
      </c>
      <c r="AI63" s="10">
        <v>204.34</v>
      </c>
      <c r="AJ63" s="10">
        <v>10.59</v>
      </c>
      <c r="AK63" s="10">
        <v>30.07</v>
      </c>
      <c r="AL63" s="10">
        <v>1.83</v>
      </c>
      <c r="AM63" s="10">
        <v>8.17</v>
      </c>
      <c r="AN63" s="10">
        <v>23.44</v>
      </c>
      <c r="AO63" s="10">
        <v>11.42</v>
      </c>
      <c r="AP63" s="10">
        <v>69.23</v>
      </c>
      <c r="AQ63" s="10">
        <v>32.92</v>
      </c>
      <c r="AR63" s="10">
        <v>37.11</v>
      </c>
      <c r="AS63" s="10">
        <v>1551.8</v>
      </c>
      <c r="AT63" s="10">
        <v>29.33</v>
      </c>
      <c r="AU63" s="10">
        <v>199</v>
      </c>
      <c r="AV63" s="10">
        <v>2143.54</v>
      </c>
      <c r="AW63" s="10">
        <v>678.66</v>
      </c>
      <c r="AX63" s="10">
        <v>155.97</v>
      </c>
      <c r="AY63" s="10">
        <v>67874.759999999995</v>
      </c>
      <c r="AZ63" s="10">
        <v>64.099999999999994</v>
      </c>
      <c r="BA63" s="10">
        <v>11.98</v>
      </c>
      <c r="BB63" s="10">
        <v>19.14</v>
      </c>
      <c r="BC63" s="10">
        <v>195.39</v>
      </c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</row>
    <row r="64" spans="1:108" x14ac:dyDescent="0.2">
      <c r="A64" s="13">
        <v>59</v>
      </c>
      <c r="B64" s="11">
        <v>25.050431192343041</v>
      </c>
      <c r="C64" s="11"/>
      <c r="D64">
        <v>1.4303927739151451E-2</v>
      </c>
      <c r="E64" s="10"/>
      <c r="F64" s="10"/>
      <c r="G64" s="10">
        <v>25.598253219470813</v>
      </c>
      <c r="H64" s="10">
        <v>6.6527835206146149</v>
      </c>
      <c r="I64" s="10">
        <v>4.0454877649619512</v>
      </c>
      <c r="J64" s="10">
        <v>27.138791270026555</v>
      </c>
      <c r="K64" s="10">
        <v>525</v>
      </c>
      <c r="L64" s="10">
        <v>1207.27</v>
      </c>
      <c r="M64" s="10">
        <v>37.840000000000003</v>
      </c>
      <c r="N64" s="10">
        <v>25.86</v>
      </c>
      <c r="O64" s="10">
        <v>119.51</v>
      </c>
      <c r="P64" s="10">
        <v>228.95</v>
      </c>
      <c r="Q64" s="10">
        <v>29.91</v>
      </c>
      <c r="R64" s="10">
        <v>13.89</v>
      </c>
      <c r="S64" s="10">
        <v>8.1199999999999992</v>
      </c>
      <c r="T64" s="10">
        <v>1146.47</v>
      </c>
      <c r="U64" s="10">
        <v>30</v>
      </c>
      <c r="V64" s="10">
        <v>226.64</v>
      </c>
      <c r="W64" s="10">
        <v>1.31</v>
      </c>
      <c r="X64" s="10">
        <v>3.75</v>
      </c>
      <c r="Y64" s="10">
        <v>9.57</v>
      </c>
      <c r="Z64" s="10">
        <v>3.02</v>
      </c>
      <c r="AA64" s="10">
        <v>3025.6</v>
      </c>
      <c r="AB64" s="10">
        <v>2.57</v>
      </c>
      <c r="AC64" s="10">
        <v>17.12</v>
      </c>
      <c r="AD64" s="10">
        <v>0.69</v>
      </c>
      <c r="AE64" s="10">
        <v>6.12</v>
      </c>
      <c r="AF64" s="10">
        <v>20.12</v>
      </c>
      <c r="AG64" s="10">
        <v>2.65</v>
      </c>
      <c r="AH64" s="10">
        <v>4.1900000000000004</v>
      </c>
      <c r="AI64" s="10">
        <v>453.8</v>
      </c>
      <c r="AJ64" s="10">
        <v>10.59</v>
      </c>
      <c r="AK64" s="10">
        <v>30.07</v>
      </c>
      <c r="AL64" s="10">
        <v>1.66</v>
      </c>
      <c r="AM64" s="10">
        <v>8.51</v>
      </c>
      <c r="AN64" s="10">
        <v>540.04999999999995</v>
      </c>
      <c r="AO64" s="10">
        <v>11.42</v>
      </c>
      <c r="AP64" s="10">
        <v>49.32</v>
      </c>
      <c r="AQ64" s="10">
        <v>58.98</v>
      </c>
      <c r="AR64" s="10">
        <v>75.25</v>
      </c>
      <c r="AS64" s="10">
        <v>965.19</v>
      </c>
      <c r="AT64" s="10">
        <v>24.41</v>
      </c>
      <c r="AU64" s="10">
        <v>502.11</v>
      </c>
      <c r="AV64" s="10">
        <v>2222.6799999999998</v>
      </c>
      <c r="AW64" s="10">
        <v>867.27</v>
      </c>
      <c r="AX64" s="10">
        <v>148.16</v>
      </c>
      <c r="AY64" s="10">
        <v>74604.240000000005</v>
      </c>
      <c r="AZ64" s="10">
        <v>85.85</v>
      </c>
      <c r="BA64" s="10">
        <v>12.49</v>
      </c>
      <c r="BB64" s="10">
        <v>19.14</v>
      </c>
      <c r="BC64" s="10">
        <v>403.88</v>
      </c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</row>
    <row r="65" spans="1:108" x14ac:dyDescent="0.2">
      <c r="A65" s="14">
        <v>60</v>
      </c>
      <c r="B65" s="11">
        <v>25.050431192343041</v>
      </c>
      <c r="C65" s="11">
        <v>5.9391283262077835E-2</v>
      </c>
      <c r="D65">
        <v>1.1735437771179654E-2</v>
      </c>
      <c r="E65" s="10">
        <v>3.0467293178973759E-2</v>
      </c>
      <c r="F65" s="10">
        <v>14.841967024540008</v>
      </c>
      <c r="G65" s="10">
        <v>9.1507679153709827</v>
      </c>
      <c r="H65" s="10">
        <v>4.1451447934726993</v>
      </c>
      <c r="I65" s="10">
        <v>1.4961760401776447</v>
      </c>
      <c r="J65" s="10">
        <v>24.356627363635354</v>
      </c>
      <c r="K65" s="10">
        <v>9697.58</v>
      </c>
      <c r="L65" s="10">
        <v>4777.97</v>
      </c>
      <c r="M65" s="10">
        <v>484.74</v>
      </c>
      <c r="N65" s="10">
        <v>89.88</v>
      </c>
      <c r="O65" s="10">
        <v>82.86</v>
      </c>
      <c r="P65" s="10">
        <v>409.42</v>
      </c>
      <c r="Q65" s="10">
        <v>71.930000000000007</v>
      </c>
      <c r="R65" s="10">
        <v>13.89</v>
      </c>
      <c r="S65" s="10">
        <v>9.36</v>
      </c>
      <c r="T65" s="10">
        <v>1427.94</v>
      </c>
      <c r="U65" s="10">
        <v>1797.01</v>
      </c>
      <c r="V65" s="10">
        <v>14.31</v>
      </c>
      <c r="W65" s="10">
        <v>10.7</v>
      </c>
      <c r="X65" s="10">
        <v>44.02</v>
      </c>
      <c r="Y65" s="10">
        <v>15.57</v>
      </c>
      <c r="Z65" s="10">
        <v>3.67</v>
      </c>
      <c r="AA65" s="10">
        <v>2273.08</v>
      </c>
      <c r="AB65" s="10">
        <v>11.27</v>
      </c>
      <c r="AC65" s="10">
        <v>17.12</v>
      </c>
      <c r="AD65" s="10">
        <v>1.89</v>
      </c>
      <c r="AE65" s="10">
        <v>6.12</v>
      </c>
      <c r="AF65" s="10">
        <v>9.44</v>
      </c>
      <c r="AG65" s="10">
        <v>19.95</v>
      </c>
      <c r="AH65" s="10">
        <v>12.37</v>
      </c>
      <c r="AI65" s="10">
        <v>3814.17</v>
      </c>
      <c r="AJ65" s="10">
        <v>10.59</v>
      </c>
      <c r="AK65" s="10">
        <v>227.94</v>
      </c>
      <c r="AL65" s="10">
        <v>4.78</v>
      </c>
      <c r="AM65" s="10">
        <v>8.17</v>
      </c>
      <c r="AN65" s="10">
        <v>21.97</v>
      </c>
      <c r="AO65" s="10">
        <v>14.84</v>
      </c>
      <c r="AP65" s="10">
        <v>76.959999999999994</v>
      </c>
      <c r="AQ65" s="10">
        <v>67.599999999999994</v>
      </c>
      <c r="AR65" s="10">
        <v>110.01</v>
      </c>
      <c r="AS65" s="10">
        <v>1941.75</v>
      </c>
      <c r="AT65" s="10">
        <v>68.88</v>
      </c>
      <c r="AU65" s="10">
        <v>555.75</v>
      </c>
      <c r="AV65" s="10">
        <v>5049.5200000000004</v>
      </c>
      <c r="AW65" s="10">
        <v>3416.61</v>
      </c>
      <c r="AX65" s="10">
        <v>290.88</v>
      </c>
      <c r="AY65" s="10">
        <v>193920</v>
      </c>
      <c r="AZ65" s="10">
        <v>342.02</v>
      </c>
      <c r="BA65" s="10">
        <v>11.98</v>
      </c>
      <c r="BB65" s="10">
        <v>19.14</v>
      </c>
      <c r="BC65" s="10">
        <v>787.54</v>
      </c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</row>
    <row r="66" spans="1:108" x14ac:dyDescent="0.2">
      <c r="A66" s="14">
        <v>61</v>
      </c>
      <c r="B66" s="11"/>
      <c r="C66" s="11"/>
      <c r="D66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">
        <v>12.742006682081946</v>
      </c>
      <c r="BE66" s="1">
        <v>0.1397350597553125</v>
      </c>
      <c r="BF66" s="1">
        <v>0.11184432780806843</v>
      </c>
      <c r="BG66" s="1">
        <v>38.701164261675373</v>
      </c>
      <c r="BH66" s="1">
        <v>25.845162683549347</v>
      </c>
      <c r="BI66" s="1">
        <v>5.9142537910707391</v>
      </c>
      <c r="BJ66" s="1">
        <v>4.7230269948418533</v>
      </c>
      <c r="BK66" s="1">
        <v>311.63973869722685</v>
      </c>
      <c r="BL66" s="1">
        <v>3205.2342857142926</v>
      </c>
      <c r="BM66" s="1">
        <v>2143.542857142862</v>
      </c>
      <c r="BN66" s="1">
        <v>9.8322854115153699</v>
      </c>
      <c r="BO66" s="1">
        <v>115.02857142857168</v>
      </c>
      <c r="BP66" s="1">
        <v>94.240000000000208</v>
      </c>
      <c r="BQ66" s="1">
        <v>339.02857142857215</v>
      </c>
      <c r="BR66" s="1">
        <v>2298.6857142857193</v>
      </c>
      <c r="BS66" s="1">
        <v>7.0652066407629839</v>
      </c>
      <c r="BT66" s="1">
        <v>509.14285714285825</v>
      </c>
      <c r="BU66" s="1">
        <v>4164.3885714285807</v>
      </c>
      <c r="BV66" s="1">
        <v>195.70285714285757</v>
      </c>
      <c r="BW66" s="1">
        <v>24.04571428571434</v>
      </c>
      <c r="BX66" s="1">
        <v>4.3439067467326051</v>
      </c>
      <c r="BY66" s="1">
        <v>53.862857142857258</v>
      </c>
      <c r="BZ66" s="1">
        <v>113.21142857142883</v>
      </c>
      <c r="CA66" s="1">
        <v>1828.0342857142898</v>
      </c>
      <c r="CB66" s="1">
        <v>4500.3077357824104</v>
      </c>
      <c r="CC66" s="1">
        <v>13.691428571428602</v>
      </c>
      <c r="CD66" s="1">
        <v>51.382857142857254</v>
      </c>
      <c r="CE66" s="1">
        <v>0.35097138820204887</v>
      </c>
      <c r="CF66" s="1">
        <v>3.1129636170964337</v>
      </c>
      <c r="CG66" s="1">
        <v>225.88571428571478</v>
      </c>
      <c r="CH66" s="1">
        <v>7.0742857142857298</v>
      </c>
      <c r="CI66" s="1">
        <v>2.1312610385022968</v>
      </c>
      <c r="CJ66" s="1">
        <v>358.93714285714367</v>
      </c>
      <c r="CK66" s="1">
        <v>5.3866478276227499</v>
      </c>
      <c r="CL66" s="1">
        <v>15.29523136700813</v>
      </c>
      <c r="CM66" s="1">
        <v>3.3485714285714359</v>
      </c>
      <c r="CN66" s="1">
        <v>4.1557046979865788</v>
      </c>
      <c r="CO66" s="1">
        <v>8.5301306958671876</v>
      </c>
      <c r="CP66" s="1">
        <v>2592.9714285714344</v>
      </c>
      <c r="CQ66" s="1">
        <v>59.005714285714419</v>
      </c>
      <c r="CR66" s="1">
        <v>140.89142857142889</v>
      </c>
      <c r="CS66" s="1">
        <v>344.48000000000076</v>
      </c>
      <c r="CT66" s="1">
        <v>11742.788571428597</v>
      </c>
      <c r="CU66" s="1">
        <v>559.07428571428693</v>
      </c>
      <c r="CV66" s="1">
        <v>207.52000000000046</v>
      </c>
      <c r="CW66" s="1">
        <v>236.49142857142908</v>
      </c>
      <c r="CX66" s="1">
        <v>3.3622041681384682</v>
      </c>
      <c r="CY66" s="1">
        <v>98.320000000000221</v>
      </c>
      <c r="CZ66" s="1">
        <v>405.91621335217252</v>
      </c>
      <c r="DA66" s="1">
        <v>326.98285714285788</v>
      </c>
      <c r="DB66" s="1">
        <v>54.57142857142869</v>
      </c>
      <c r="DC66" s="1">
        <v>512.04571428571546</v>
      </c>
      <c r="DD66" s="1">
        <v>497.28000000000111</v>
      </c>
    </row>
    <row r="67" spans="1:108" x14ac:dyDescent="0.2">
      <c r="A67" s="13">
        <v>62</v>
      </c>
      <c r="B67" s="11">
        <v>25.050431192343041</v>
      </c>
      <c r="C67" s="11">
        <v>6.1832169932600489E-3</v>
      </c>
      <c r="D67">
        <v>2.0704340433654298E-2</v>
      </c>
      <c r="E67" s="10">
        <v>2.5666470314744481</v>
      </c>
      <c r="F67" s="10">
        <v>711.33825644166041</v>
      </c>
      <c r="G67" s="10">
        <v>120</v>
      </c>
      <c r="H67" s="10">
        <v>48</v>
      </c>
      <c r="I67" s="10">
        <v>224</v>
      </c>
      <c r="J67" s="10"/>
      <c r="K67" s="10">
        <v>5137.42</v>
      </c>
      <c r="L67" s="10">
        <v>1553.2</v>
      </c>
      <c r="M67" s="10">
        <v>122.38</v>
      </c>
      <c r="N67" s="10">
        <v>33.79</v>
      </c>
      <c r="O67" s="10">
        <v>103.12</v>
      </c>
      <c r="P67" s="10">
        <v>349.65</v>
      </c>
      <c r="Q67" s="10">
        <v>76.81</v>
      </c>
      <c r="R67" s="10">
        <v>13.89</v>
      </c>
      <c r="S67" s="10">
        <v>36.72</v>
      </c>
      <c r="T67" s="10">
        <v>386.65</v>
      </c>
      <c r="U67" s="10">
        <v>763.93</v>
      </c>
      <c r="V67" s="10">
        <v>58.17</v>
      </c>
      <c r="W67" s="10">
        <v>11.61</v>
      </c>
      <c r="X67" s="10">
        <v>3.75</v>
      </c>
      <c r="Y67" s="10">
        <v>9.57</v>
      </c>
      <c r="Z67" s="10">
        <v>3.73</v>
      </c>
      <c r="AA67" s="10">
        <v>8809.26</v>
      </c>
      <c r="AB67" s="10">
        <v>4.7</v>
      </c>
      <c r="AC67" s="10">
        <v>17.12</v>
      </c>
      <c r="AD67" s="10">
        <v>1.3</v>
      </c>
      <c r="AE67" s="10">
        <v>6.12</v>
      </c>
      <c r="AF67" s="10">
        <v>405.02</v>
      </c>
      <c r="AG67" s="10">
        <v>7.33</v>
      </c>
      <c r="AH67" s="10">
        <v>4.1900000000000004</v>
      </c>
      <c r="AI67" s="10">
        <v>2609.16</v>
      </c>
      <c r="AJ67" s="10">
        <v>10.59</v>
      </c>
      <c r="AK67" s="10">
        <v>79.92</v>
      </c>
      <c r="AL67" s="10">
        <v>4.8499999999999996</v>
      </c>
      <c r="AM67" s="10">
        <v>8.17</v>
      </c>
      <c r="AN67" s="10">
        <v>95.67</v>
      </c>
      <c r="AO67" s="10">
        <v>14.03</v>
      </c>
      <c r="AP67" s="10">
        <v>110.14</v>
      </c>
      <c r="AQ67" s="10">
        <v>758.39</v>
      </c>
      <c r="AR67" s="10">
        <v>128.69</v>
      </c>
      <c r="AS67" s="10">
        <v>1980.95</v>
      </c>
      <c r="AT67" s="10">
        <v>1114.8499999999999</v>
      </c>
      <c r="AU67" s="10">
        <v>1305.27</v>
      </c>
      <c r="AV67" s="10">
        <v>4739.37</v>
      </c>
      <c r="AW67" s="10">
        <v>2319.81</v>
      </c>
      <c r="AX67" s="10">
        <v>217.08</v>
      </c>
      <c r="AY67" s="10">
        <v>38317.85</v>
      </c>
      <c r="AZ67" s="10">
        <v>96.75</v>
      </c>
      <c r="BA67" s="10">
        <v>55.21</v>
      </c>
      <c r="BB67" s="10">
        <v>19.14</v>
      </c>
      <c r="BC67" s="10">
        <v>555.26</v>
      </c>
      <c r="BD67" s="9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</row>
    <row r="68" spans="1:108" x14ac:dyDescent="0.2">
      <c r="A68" s="14">
        <v>63</v>
      </c>
      <c r="B68" s="11">
        <v>197.87432548396023</v>
      </c>
      <c r="C68" s="11">
        <v>6.1832169932600489E-3</v>
      </c>
      <c r="D68">
        <v>3.0468646810743415E-2</v>
      </c>
      <c r="E68" s="10">
        <v>0.48319973909565234</v>
      </c>
      <c r="F68" s="10">
        <v>375.85384010003196</v>
      </c>
      <c r="G68" s="10">
        <v>120</v>
      </c>
      <c r="H68" s="10">
        <v>48</v>
      </c>
      <c r="I68" s="10">
        <v>224</v>
      </c>
      <c r="J68" s="10"/>
      <c r="K68" s="10">
        <v>6134.67</v>
      </c>
      <c r="L68" s="10">
        <v>1818.21</v>
      </c>
      <c r="M68" s="10">
        <v>475.25</v>
      </c>
      <c r="N68" s="10">
        <v>56.21</v>
      </c>
      <c r="O68" s="10">
        <v>281.45</v>
      </c>
      <c r="P68" s="10">
        <v>298.92</v>
      </c>
      <c r="Q68" s="10">
        <v>113.57</v>
      </c>
      <c r="R68" s="10">
        <v>13.89</v>
      </c>
      <c r="S68" s="10">
        <v>19.920000000000002</v>
      </c>
      <c r="T68" s="10">
        <v>435.49</v>
      </c>
      <c r="U68" s="10">
        <v>954.42</v>
      </c>
      <c r="V68" s="10">
        <v>64.98</v>
      </c>
      <c r="W68" s="10">
        <v>8.5399999999999991</v>
      </c>
      <c r="X68" s="10">
        <v>42.21</v>
      </c>
      <c r="Y68" s="10">
        <v>20.38</v>
      </c>
      <c r="Z68" s="10">
        <v>4.18</v>
      </c>
      <c r="AA68" s="10">
        <v>3878.87</v>
      </c>
      <c r="AB68" s="10">
        <v>7.06</v>
      </c>
      <c r="AC68" s="10">
        <v>37.950000000000003</v>
      </c>
      <c r="AD68" s="10">
        <v>3.84</v>
      </c>
      <c r="AE68" s="10">
        <v>8.35</v>
      </c>
      <c r="AF68" s="10">
        <v>800.81</v>
      </c>
      <c r="AG68" s="10">
        <v>10.88</v>
      </c>
      <c r="AH68" s="10">
        <v>6.54</v>
      </c>
      <c r="AI68" s="10">
        <v>3473.64</v>
      </c>
      <c r="AJ68" s="10">
        <v>10.59</v>
      </c>
      <c r="AK68" s="10">
        <v>102.8</v>
      </c>
      <c r="AL68" s="10">
        <v>7.01</v>
      </c>
      <c r="AM68" s="10">
        <v>10.09</v>
      </c>
      <c r="AN68" s="10">
        <v>16.77</v>
      </c>
      <c r="AO68" s="10">
        <v>11.42</v>
      </c>
      <c r="AP68" s="10">
        <v>141.54</v>
      </c>
      <c r="AQ68" s="10">
        <v>283.89</v>
      </c>
      <c r="AR68" s="10">
        <v>87.59</v>
      </c>
      <c r="AS68" s="10">
        <v>2648.06</v>
      </c>
      <c r="AT68" s="10">
        <v>138.69999999999999</v>
      </c>
      <c r="AU68" s="10">
        <v>481.49</v>
      </c>
      <c r="AV68" s="10">
        <v>4739.37</v>
      </c>
      <c r="AW68" s="10">
        <v>1746.54</v>
      </c>
      <c r="AX68" s="10">
        <v>249.44</v>
      </c>
      <c r="AY68" s="10">
        <v>139087.59</v>
      </c>
      <c r="AZ68" s="10">
        <v>141.07</v>
      </c>
      <c r="BA68" s="10">
        <v>48.17</v>
      </c>
      <c r="BB68" s="10">
        <v>19.14</v>
      </c>
      <c r="BC68" s="10">
        <v>221.87</v>
      </c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</row>
    <row r="69" spans="1:108" x14ac:dyDescent="0.2">
      <c r="A69" s="14">
        <v>64</v>
      </c>
      <c r="B69" s="11">
        <v>39.037861435618559</v>
      </c>
      <c r="C69" s="11">
        <v>6.1832169932600489E-3</v>
      </c>
      <c r="D69">
        <v>9.9772355218640581E-4</v>
      </c>
      <c r="E69" s="10">
        <v>0.22357073243991465</v>
      </c>
      <c r="F69" s="10">
        <v>863.67911174078085</v>
      </c>
      <c r="G69" s="10">
        <v>93.825742251191826</v>
      </c>
      <c r="H69" s="10">
        <v>30.294050179309185</v>
      </c>
      <c r="I69" s="10">
        <v>56.758718567347692</v>
      </c>
      <c r="J69" s="10"/>
      <c r="K69" s="10">
        <v>1594.62</v>
      </c>
      <c r="L69" s="10">
        <v>378.32</v>
      </c>
      <c r="M69" s="10">
        <v>19.329999999999998</v>
      </c>
      <c r="N69" s="10">
        <v>25.79</v>
      </c>
      <c r="O69" s="10">
        <v>63.05</v>
      </c>
      <c r="P69" s="10">
        <v>207.08</v>
      </c>
      <c r="Q69" s="10">
        <v>47.37</v>
      </c>
      <c r="R69" s="10">
        <v>13.89</v>
      </c>
      <c r="S69" s="10">
        <v>10.65</v>
      </c>
      <c r="T69" s="10">
        <v>545.51</v>
      </c>
      <c r="U69" s="10">
        <v>334.03</v>
      </c>
      <c r="V69" s="10">
        <v>54.98</v>
      </c>
      <c r="W69" s="10">
        <v>18.350000000000001</v>
      </c>
      <c r="X69" s="10">
        <v>3.75</v>
      </c>
      <c r="Y69" s="10">
        <v>9.57</v>
      </c>
      <c r="Z69" s="10">
        <v>3.02</v>
      </c>
      <c r="AA69" s="10">
        <v>3501.02</v>
      </c>
      <c r="AB69" s="10">
        <v>2.57</v>
      </c>
      <c r="AC69" s="10">
        <v>17.12</v>
      </c>
      <c r="AD69" s="10">
        <v>1.75</v>
      </c>
      <c r="AE69" s="10">
        <v>6.12</v>
      </c>
      <c r="AF69" s="10">
        <v>103.16</v>
      </c>
      <c r="AG69" s="10">
        <v>2.65</v>
      </c>
      <c r="AH69" s="10">
        <v>4.1900000000000004</v>
      </c>
      <c r="AI69" s="10">
        <v>1883.55</v>
      </c>
      <c r="AJ69" s="10">
        <v>10.59</v>
      </c>
      <c r="AK69" s="10">
        <v>30.07</v>
      </c>
      <c r="AL69" s="10">
        <v>5.92</v>
      </c>
      <c r="AM69" s="10">
        <v>9.3000000000000007</v>
      </c>
      <c r="AN69" s="10">
        <v>98.15</v>
      </c>
      <c r="AO69" s="10">
        <v>11.42</v>
      </c>
      <c r="AP69" s="10">
        <v>77.86</v>
      </c>
      <c r="AQ69" s="10">
        <v>748.48</v>
      </c>
      <c r="AR69" s="10">
        <v>83.76</v>
      </c>
      <c r="AS69" s="10">
        <v>858.56</v>
      </c>
      <c r="AT69" s="10">
        <v>41.14</v>
      </c>
      <c r="AU69" s="10">
        <v>811.93</v>
      </c>
      <c r="AV69" s="10">
        <v>952.75</v>
      </c>
      <c r="AW69" s="10">
        <v>556.14</v>
      </c>
      <c r="AX69" s="10">
        <v>173.06</v>
      </c>
      <c r="AY69" s="10">
        <v>48707.79</v>
      </c>
      <c r="AZ69" s="10">
        <v>53.74</v>
      </c>
      <c r="BA69" s="10">
        <v>22.76</v>
      </c>
      <c r="BB69" s="10">
        <v>19.14</v>
      </c>
      <c r="BC69" s="10">
        <v>468.04</v>
      </c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</row>
    <row r="70" spans="1:108" x14ac:dyDescent="0.2">
      <c r="A70" s="13">
        <v>65</v>
      </c>
      <c r="B70" s="11">
        <v>25.050431192343041</v>
      </c>
      <c r="C70" s="11">
        <v>7.2145800824755453</v>
      </c>
      <c r="D70">
        <v>1.1776173215210819</v>
      </c>
      <c r="E70" s="10">
        <v>7.8884878602079755</v>
      </c>
      <c r="F70" s="10">
        <v>255.59371504209923</v>
      </c>
      <c r="G70" s="10">
        <v>37.582120096270053</v>
      </c>
      <c r="H70" s="10">
        <v>34.770896329653695</v>
      </c>
      <c r="I70" s="10">
        <v>24.614305200711975</v>
      </c>
      <c r="J70" s="10"/>
      <c r="K70" s="10">
        <v>6134.67</v>
      </c>
      <c r="L70" s="10">
        <v>1609</v>
      </c>
      <c r="M70" s="10">
        <v>330.44</v>
      </c>
      <c r="N70" s="10">
        <v>12.16</v>
      </c>
      <c r="O70" s="10">
        <v>73.010000000000005</v>
      </c>
      <c r="P70" s="10">
        <v>389.73</v>
      </c>
      <c r="Q70" s="10">
        <v>383.2</v>
      </c>
      <c r="R70" s="10">
        <v>13.89</v>
      </c>
      <c r="S70" s="10">
        <v>92.74</v>
      </c>
      <c r="T70" s="10">
        <v>897.05</v>
      </c>
      <c r="U70" s="10">
        <v>313.58999999999997</v>
      </c>
      <c r="V70" s="10">
        <v>172.96</v>
      </c>
      <c r="W70" s="10">
        <v>37.729999999999997</v>
      </c>
      <c r="X70" s="10">
        <v>61.36</v>
      </c>
      <c r="Y70" s="10">
        <v>11.28</v>
      </c>
      <c r="Z70" s="10">
        <v>3.73</v>
      </c>
      <c r="AA70" s="10">
        <v>4655.0600000000004</v>
      </c>
      <c r="AB70" s="10">
        <v>12.38</v>
      </c>
      <c r="AC70" s="10">
        <v>28.34</v>
      </c>
      <c r="AD70" s="10">
        <v>2.4300000000000002</v>
      </c>
      <c r="AE70" s="10">
        <v>6.12</v>
      </c>
      <c r="AF70" s="10">
        <v>13.76</v>
      </c>
      <c r="AG70" s="10">
        <v>2.65</v>
      </c>
      <c r="AH70" s="10">
        <v>11.12</v>
      </c>
      <c r="AI70" s="10">
        <v>2082.8200000000002</v>
      </c>
      <c r="AJ70" s="10">
        <v>10.59</v>
      </c>
      <c r="AK70" s="10">
        <v>42.32</v>
      </c>
      <c r="AL70" s="10">
        <v>7.01</v>
      </c>
      <c r="AM70" s="10">
        <v>23.03</v>
      </c>
      <c r="AN70" s="10">
        <v>370.64</v>
      </c>
      <c r="AO70" s="10">
        <v>11.42</v>
      </c>
      <c r="AP70" s="10">
        <v>137.1</v>
      </c>
      <c r="AQ70" s="10">
        <v>1180.76</v>
      </c>
      <c r="AR70" s="10">
        <v>83.76</v>
      </c>
      <c r="AS70" s="10">
        <v>1235.01</v>
      </c>
      <c r="AT70" s="10">
        <v>110.97</v>
      </c>
      <c r="AU70" s="10">
        <v>396.82</v>
      </c>
      <c r="AV70" s="10">
        <v>4739.37</v>
      </c>
      <c r="AW70" s="10">
        <v>3629.71</v>
      </c>
      <c r="AX70" s="10">
        <v>229.94</v>
      </c>
      <c r="AY70" s="10">
        <v>46229.83</v>
      </c>
      <c r="AZ70" s="10">
        <v>105.53</v>
      </c>
      <c r="BA70" s="10">
        <v>43.5</v>
      </c>
      <c r="BB70" s="10">
        <v>19.14</v>
      </c>
      <c r="BC70" s="10">
        <v>263.07</v>
      </c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</row>
    <row r="71" spans="1:108" x14ac:dyDescent="0.2">
      <c r="A71" s="14">
        <v>66</v>
      </c>
      <c r="B71" s="11">
        <v>25.050431192343041</v>
      </c>
      <c r="C71" s="11">
        <v>1.5274968118194563</v>
      </c>
      <c r="D71"/>
      <c r="E71" s="10">
        <v>1.9662482602487368</v>
      </c>
      <c r="F71" s="10">
        <v>225.18085172993091</v>
      </c>
      <c r="G71" s="10">
        <v>154.70665133632102</v>
      </c>
      <c r="H71" s="10">
        <v>25.129884261077692</v>
      </c>
      <c r="I71" s="10">
        <v>22.789674011139432</v>
      </c>
      <c r="J71" s="10"/>
      <c r="K71" s="10">
        <v>525</v>
      </c>
      <c r="L71" s="10">
        <v>714.76</v>
      </c>
      <c r="M71" s="10">
        <v>19.329999999999998</v>
      </c>
      <c r="N71" s="10">
        <v>23.58</v>
      </c>
      <c r="O71" s="10">
        <v>48.88</v>
      </c>
      <c r="P71" s="10">
        <v>149.25</v>
      </c>
      <c r="Q71" s="10">
        <v>25.42</v>
      </c>
      <c r="R71" s="10">
        <v>13.89</v>
      </c>
      <c r="S71" s="10">
        <v>12.44</v>
      </c>
      <c r="T71" s="10">
        <v>333.79</v>
      </c>
      <c r="U71" s="10">
        <v>77.7</v>
      </c>
      <c r="V71" s="10">
        <v>12.25</v>
      </c>
      <c r="W71" s="10">
        <v>8.5399999999999991</v>
      </c>
      <c r="X71" s="10">
        <v>3.75</v>
      </c>
      <c r="Y71" s="10">
        <v>9.57</v>
      </c>
      <c r="Z71" s="10">
        <v>3.02</v>
      </c>
      <c r="AA71" s="10">
        <v>4061.53</v>
      </c>
      <c r="AB71" s="10">
        <v>2.57</v>
      </c>
      <c r="AC71" s="10">
        <v>17.12</v>
      </c>
      <c r="AD71" s="10">
        <v>0.69</v>
      </c>
      <c r="AE71" s="10">
        <v>6.12</v>
      </c>
      <c r="AF71" s="10">
        <v>172.19</v>
      </c>
      <c r="AG71" s="10">
        <v>2.65</v>
      </c>
      <c r="AH71" s="10">
        <v>4.1900000000000004</v>
      </c>
      <c r="AI71" s="10">
        <v>808.25</v>
      </c>
      <c r="AJ71" s="10">
        <v>10.59</v>
      </c>
      <c r="AK71" s="10">
        <v>30.07</v>
      </c>
      <c r="AL71" s="10">
        <v>1.66</v>
      </c>
      <c r="AM71" s="10">
        <v>8.17</v>
      </c>
      <c r="AN71" s="10">
        <v>1184.3599999999999</v>
      </c>
      <c r="AO71" s="10">
        <v>11.42</v>
      </c>
      <c r="AP71" s="10">
        <v>63.66</v>
      </c>
      <c r="AQ71" s="10">
        <v>67.75</v>
      </c>
      <c r="AR71" s="10">
        <v>29.46</v>
      </c>
      <c r="AS71" s="10">
        <v>114.34</v>
      </c>
      <c r="AT71" s="10">
        <v>29.02</v>
      </c>
      <c r="AU71" s="10">
        <v>300</v>
      </c>
      <c r="AV71" s="10">
        <v>1416.2</v>
      </c>
      <c r="AW71" s="10">
        <v>682.7</v>
      </c>
      <c r="AX71" s="10">
        <v>51.84</v>
      </c>
      <c r="AY71" s="10">
        <v>17386.03</v>
      </c>
      <c r="AZ71" s="10">
        <v>4.47</v>
      </c>
      <c r="BA71" s="10">
        <v>11.98</v>
      </c>
      <c r="BB71" s="10">
        <v>19.14</v>
      </c>
      <c r="BC71" s="10">
        <v>84.91</v>
      </c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</row>
    <row r="72" spans="1:108" x14ac:dyDescent="0.2">
      <c r="A72" s="14">
        <v>67</v>
      </c>
      <c r="B72" s="11">
        <v>49.382291749810108</v>
      </c>
      <c r="C72" s="11">
        <v>7.5765510427522803E-2</v>
      </c>
      <c r="D72">
        <v>1.3661287183518726E-2</v>
      </c>
      <c r="E72" s="10">
        <v>0.45788450271016046</v>
      </c>
      <c r="F72" s="10">
        <v>3.1208759145894072</v>
      </c>
      <c r="G72" s="10">
        <v>83.902435638922654</v>
      </c>
      <c r="H72" s="10">
        <v>36.832820795123148</v>
      </c>
      <c r="I72" s="10">
        <v>28.05395817196187</v>
      </c>
      <c r="J72" s="10"/>
      <c r="K72" s="10">
        <v>7466.48</v>
      </c>
      <c r="L72" s="10">
        <v>1999.44</v>
      </c>
      <c r="M72" s="10">
        <v>270.14999999999998</v>
      </c>
      <c r="N72" s="10">
        <v>80.510000000000005</v>
      </c>
      <c r="O72" s="10">
        <v>88.75</v>
      </c>
      <c r="P72" s="10">
        <v>298.92</v>
      </c>
      <c r="Q72" s="10">
        <v>41.93</v>
      </c>
      <c r="R72" s="10">
        <v>13.89</v>
      </c>
      <c r="S72" s="10">
        <v>34.08</v>
      </c>
      <c r="T72" s="10">
        <v>2494.73</v>
      </c>
      <c r="U72" s="10">
        <v>450.77</v>
      </c>
      <c r="V72" s="10">
        <v>31.46</v>
      </c>
      <c r="W72" s="10">
        <v>352.14</v>
      </c>
      <c r="X72" s="10">
        <v>23.02</v>
      </c>
      <c r="Y72" s="10">
        <v>22</v>
      </c>
      <c r="Z72" s="10">
        <v>4.6399999999999997</v>
      </c>
      <c r="AA72" s="10">
        <v>8809.26</v>
      </c>
      <c r="AB72" s="10">
        <v>2.57</v>
      </c>
      <c r="AC72" s="10">
        <v>17.12</v>
      </c>
      <c r="AD72" s="10">
        <v>3.13</v>
      </c>
      <c r="AE72" s="10">
        <v>6.12</v>
      </c>
      <c r="AF72" s="10">
        <v>292.23</v>
      </c>
      <c r="AG72" s="10">
        <v>12.55</v>
      </c>
      <c r="AH72" s="10">
        <v>4.1900000000000004</v>
      </c>
      <c r="AI72" s="10">
        <v>3205.39</v>
      </c>
      <c r="AJ72" s="10">
        <v>10.59</v>
      </c>
      <c r="AK72" s="10">
        <v>87.88</v>
      </c>
      <c r="AL72" s="10">
        <v>1.66</v>
      </c>
      <c r="AM72" s="10">
        <v>93.35</v>
      </c>
      <c r="AN72" s="10">
        <v>93.8</v>
      </c>
      <c r="AO72" s="10">
        <v>17.670000000000002</v>
      </c>
      <c r="AP72" s="10">
        <v>105.59</v>
      </c>
      <c r="AQ72" s="10">
        <v>62.55</v>
      </c>
      <c r="AR72" s="10">
        <v>131.4</v>
      </c>
      <c r="AS72" s="10">
        <v>1467.07</v>
      </c>
      <c r="AT72" s="10">
        <v>107.91</v>
      </c>
      <c r="AU72" s="10">
        <v>448.85</v>
      </c>
      <c r="AV72" s="10">
        <v>4739.37</v>
      </c>
      <c r="AW72" s="10">
        <v>3611.99</v>
      </c>
      <c r="AX72" s="10">
        <v>262.58</v>
      </c>
      <c r="AY72" s="10">
        <v>195665.11</v>
      </c>
      <c r="AZ72" s="10">
        <v>232.27</v>
      </c>
      <c r="BA72" s="10">
        <v>26.17</v>
      </c>
      <c r="BB72" s="10">
        <v>19.14</v>
      </c>
      <c r="BC72" s="10">
        <v>510.57</v>
      </c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</row>
    <row r="73" spans="1:108" x14ac:dyDescent="0.2">
      <c r="A73" s="13">
        <v>68</v>
      </c>
      <c r="B73" s="11">
        <v>32.366068372136674</v>
      </c>
      <c r="C73" s="11">
        <v>9.2274664378854704E-2</v>
      </c>
      <c r="D73">
        <v>1.8091421722692479E-2</v>
      </c>
      <c r="E73" s="10">
        <v>0.37753476018566401</v>
      </c>
      <c r="F73" s="10">
        <v>94.896842458602208</v>
      </c>
      <c r="G73" s="10">
        <v>31.555005780433071</v>
      </c>
      <c r="H73" s="10">
        <v>18.518684726517218</v>
      </c>
      <c r="I73" s="10">
        <v>18.924957618683553</v>
      </c>
      <c r="J73" s="10"/>
      <c r="K73" s="10">
        <v>7823.18</v>
      </c>
      <c r="L73" s="10">
        <v>4308.7</v>
      </c>
      <c r="M73" s="10">
        <v>425.31</v>
      </c>
      <c r="N73" s="10">
        <v>38.07</v>
      </c>
      <c r="O73" s="10">
        <v>60.2</v>
      </c>
      <c r="P73" s="10">
        <v>228.79</v>
      </c>
      <c r="Q73" s="10">
        <v>39.21</v>
      </c>
      <c r="R73" s="10">
        <v>13.89</v>
      </c>
      <c r="S73" s="10">
        <v>14.01</v>
      </c>
      <c r="T73" s="10">
        <v>1008.94</v>
      </c>
      <c r="U73" s="10">
        <v>2391.7399999999998</v>
      </c>
      <c r="V73" s="10">
        <v>39.770000000000003</v>
      </c>
      <c r="W73" s="10">
        <v>49.03</v>
      </c>
      <c r="X73" s="10">
        <v>35.47</v>
      </c>
      <c r="Y73" s="10">
        <v>17.11</v>
      </c>
      <c r="Z73" s="10">
        <v>3.02</v>
      </c>
      <c r="AA73" s="10">
        <v>1402.58</v>
      </c>
      <c r="AB73" s="10">
        <v>7.41</v>
      </c>
      <c r="AC73" s="10">
        <v>19.239999999999998</v>
      </c>
      <c r="AD73" s="10">
        <v>6.55</v>
      </c>
      <c r="AE73" s="10">
        <v>6.12</v>
      </c>
      <c r="AF73" s="10">
        <v>29.64</v>
      </c>
      <c r="AG73" s="10">
        <v>10.23</v>
      </c>
      <c r="AH73" s="10">
        <v>4.1900000000000004</v>
      </c>
      <c r="AI73" s="10">
        <v>2918.87</v>
      </c>
      <c r="AJ73" s="10">
        <v>10.59</v>
      </c>
      <c r="AK73" s="10">
        <v>87.88</v>
      </c>
      <c r="AL73" s="10">
        <v>3.63</v>
      </c>
      <c r="AM73" s="10">
        <v>24.69</v>
      </c>
      <c r="AN73" s="10">
        <v>26.7</v>
      </c>
      <c r="AO73" s="10">
        <v>11.42</v>
      </c>
      <c r="AP73" s="10">
        <v>119.19</v>
      </c>
      <c r="AQ73" s="10">
        <v>130.04</v>
      </c>
      <c r="AR73" s="10">
        <v>61.83</v>
      </c>
      <c r="AS73" s="10">
        <v>1059.7</v>
      </c>
      <c r="AT73" s="10">
        <v>89.6</v>
      </c>
      <c r="AU73" s="10">
        <v>191.76</v>
      </c>
      <c r="AV73" s="10">
        <v>4739.37</v>
      </c>
      <c r="AW73" s="10">
        <v>1282.72</v>
      </c>
      <c r="AX73" s="10">
        <v>173.06</v>
      </c>
      <c r="AY73" s="10">
        <v>150504.23000000001</v>
      </c>
      <c r="AZ73" s="10">
        <v>159.07</v>
      </c>
      <c r="BA73" s="10">
        <v>17.100000000000001</v>
      </c>
      <c r="BB73" s="10">
        <v>19.14</v>
      </c>
      <c r="BC73" s="10">
        <v>226</v>
      </c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</row>
    <row r="74" spans="1:108" x14ac:dyDescent="0.2">
      <c r="A74" s="14">
        <v>69</v>
      </c>
      <c r="B74" s="11">
        <v>25.050431192343041</v>
      </c>
      <c r="C74" s="11">
        <v>9.2255556883031602</v>
      </c>
      <c r="D74">
        <v>1.4166510916088972</v>
      </c>
      <c r="E74" s="10">
        <v>2.5825935487084615</v>
      </c>
      <c r="F74" s="10">
        <v>227.40357435996557</v>
      </c>
      <c r="G74" s="10">
        <v>30.57929305860015</v>
      </c>
      <c r="H74" s="10">
        <v>36.787380701660538</v>
      </c>
      <c r="I74" s="10">
        <v>16.408072055693115</v>
      </c>
      <c r="J74" s="10"/>
      <c r="K74" s="10">
        <v>4627.45</v>
      </c>
      <c r="L74" s="10">
        <v>4864.18</v>
      </c>
      <c r="M74" s="10">
        <v>122.38</v>
      </c>
      <c r="N74" s="10">
        <v>19.84</v>
      </c>
      <c r="O74" s="10">
        <v>129.11000000000001</v>
      </c>
      <c r="P74" s="10">
        <v>362.82</v>
      </c>
      <c r="Q74" s="10">
        <v>121.37</v>
      </c>
      <c r="R74" s="10">
        <v>13.89</v>
      </c>
      <c r="S74" s="10">
        <v>20.47</v>
      </c>
      <c r="T74" s="10">
        <v>503.22</v>
      </c>
      <c r="U74" s="10">
        <v>780.25</v>
      </c>
      <c r="V74" s="10">
        <v>3.61</v>
      </c>
      <c r="W74" s="10">
        <v>21.08</v>
      </c>
      <c r="X74" s="10">
        <v>13.28</v>
      </c>
      <c r="Y74" s="10">
        <v>12.12</v>
      </c>
      <c r="Z74" s="10">
        <v>3.02</v>
      </c>
      <c r="AA74" s="10">
        <v>3980.8</v>
      </c>
      <c r="AB74" s="10">
        <v>4.04</v>
      </c>
      <c r="AC74" s="10">
        <v>17.12</v>
      </c>
      <c r="AD74" s="10">
        <v>273.58999999999997</v>
      </c>
      <c r="AE74" s="10">
        <v>6.12</v>
      </c>
      <c r="AF74" s="10">
        <v>20.55</v>
      </c>
      <c r="AG74" s="10">
        <v>18.420000000000002</v>
      </c>
      <c r="AH74" s="10">
        <v>8.82</v>
      </c>
      <c r="AI74" s="10">
        <v>2268.54</v>
      </c>
      <c r="AJ74" s="10">
        <v>10.59</v>
      </c>
      <c r="AK74" s="10">
        <v>42.32</v>
      </c>
      <c r="AL74" s="10">
        <v>6.28</v>
      </c>
      <c r="AM74" s="10">
        <v>8.17</v>
      </c>
      <c r="AN74" s="10">
        <v>16.77</v>
      </c>
      <c r="AO74" s="10">
        <v>11.42</v>
      </c>
      <c r="AP74" s="10">
        <v>132.63999999999999</v>
      </c>
      <c r="AQ74" s="10">
        <v>809.71</v>
      </c>
      <c r="AR74" s="10">
        <v>9.8800000000000008</v>
      </c>
      <c r="AS74" s="10">
        <v>1673.89</v>
      </c>
      <c r="AT74" s="10">
        <v>53.23</v>
      </c>
      <c r="AU74" s="10">
        <v>248.83</v>
      </c>
      <c r="AV74" s="10">
        <v>4739.37</v>
      </c>
      <c r="AW74" s="10">
        <v>1640.33</v>
      </c>
      <c r="AX74" s="10">
        <v>107.54</v>
      </c>
      <c r="AY74" s="10">
        <v>71283.59</v>
      </c>
      <c r="AZ74" s="10">
        <v>53.74</v>
      </c>
      <c r="BA74" s="10">
        <v>11.98</v>
      </c>
      <c r="BB74" s="10">
        <v>27.29</v>
      </c>
      <c r="BC74" s="10">
        <v>630.78</v>
      </c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</row>
    <row r="75" spans="1:108" x14ac:dyDescent="0.2"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</row>
    <row r="78" spans="1:108" x14ac:dyDescent="0.2">
      <c r="A78" s="14"/>
    </row>
    <row r="79" spans="1:108" x14ac:dyDescent="0.2">
      <c r="A79" s="14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BA79" s="6"/>
      <c r="BB79" s="6"/>
      <c r="BC79" s="6"/>
    </row>
    <row r="80" spans="1:108" x14ac:dyDescent="0.2">
      <c r="A80" s="14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BA80" s="6"/>
      <c r="BB80" s="6"/>
      <c r="BC80" s="6"/>
    </row>
    <row r="81" spans="1:55" x14ac:dyDescent="0.2">
      <c r="A81" s="14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BA81" s="6"/>
      <c r="BB81" s="6"/>
      <c r="BC81" s="6"/>
    </row>
    <row r="82" spans="1:55" x14ac:dyDescent="0.2">
      <c r="A82" s="14"/>
    </row>
    <row r="83" spans="1:55" x14ac:dyDescent="0.2">
      <c r="A83" s="14"/>
    </row>
    <row r="84" spans="1:55" x14ac:dyDescent="0.2">
      <c r="A84" s="14"/>
    </row>
    <row r="85" spans="1:55" x14ac:dyDescent="0.2">
      <c r="A85" s="14"/>
      <c r="D85"/>
    </row>
    <row r="86" spans="1:55" x14ac:dyDescent="0.2">
      <c r="A86" s="14"/>
      <c r="D86"/>
    </row>
    <row r="87" spans="1:55" x14ac:dyDescent="0.2">
      <c r="A87" s="14"/>
      <c r="D87"/>
    </row>
    <row r="88" spans="1:55" x14ac:dyDescent="0.2">
      <c r="A88" s="14"/>
      <c r="D88"/>
    </row>
    <row r="89" spans="1:55" x14ac:dyDescent="0.2">
      <c r="A89" s="14"/>
      <c r="D89"/>
    </row>
    <row r="90" spans="1:55" x14ac:dyDescent="0.2">
      <c r="A90" s="14"/>
      <c r="D90"/>
    </row>
    <row r="91" spans="1:55" x14ac:dyDescent="0.2">
      <c r="A91" s="14"/>
      <c r="D91"/>
    </row>
    <row r="92" spans="1:55" x14ac:dyDescent="0.2">
      <c r="A92" s="14"/>
      <c r="D92"/>
    </row>
    <row r="93" spans="1:55" x14ac:dyDescent="0.2">
      <c r="A93" s="14"/>
      <c r="D93"/>
    </row>
    <row r="94" spans="1:55" x14ac:dyDescent="0.2">
      <c r="A94" s="14"/>
      <c r="D94"/>
    </row>
    <row r="95" spans="1:55" x14ac:dyDescent="0.2">
      <c r="A95" s="14"/>
      <c r="D95"/>
    </row>
    <row r="96" spans="1:55" x14ac:dyDescent="0.2">
      <c r="D96"/>
    </row>
    <row r="97" spans="1:4" x14ac:dyDescent="0.2">
      <c r="D97"/>
    </row>
    <row r="98" spans="1:4" x14ac:dyDescent="0.2">
      <c r="D98"/>
    </row>
    <row r="99" spans="1:4" x14ac:dyDescent="0.2">
      <c r="A99" s="14"/>
      <c r="D99"/>
    </row>
    <row r="100" spans="1:4" x14ac:dyDescent="0.2">
      <c r="A100" s="14"/>
      <c r="D100"/>
    </row>
    <row r="101" spans="1:4" x14ac:dyDescent="0.2">
      <c r="A101" s="14"/>
      <c r="D101"/>
    </row>
    <row r="102" spans="1:4" x14ac:dyDescent="0.2">
      <c r="A102" s="14"/>
      <c r="D102"/>
    </row>
    <row r="103" spans="1:4" x14ac:dyDescent="0.2">
      <c r="A103" s="14"/>
      <c r="D103"/>
    </row>
    <row r="104" spans="1:4" x14ac:dyDescent="0.2">
      <c r="A104" s="14"/>
      <c r="D104"/>
    </row>
    <row r="105" spans="1:4" x14ac:dyDescent="0.2">
      <c r="A105" s="14"/>
      <c r="D105"/>
    </row>
    <row r="106" spans="1:4" x14ac:dyDescent="0.2">
      <c r="A106" s="14"/>
      <c r="D106"/>
    </row>
    <row r="107" spans="1:4" x14ac:dyDescent="0.2">
      <c r="D107"/>
    </row>
    <row r="108" spans="1:4" x14ac:dyDescent="0.2">
      <c r="A108" s="14"/>
      <c r="D108"/>
    </row>
    <row r="109" spans="1:4" x14ac:dyDescent="0.2">
      <c r="A109" s="14"/>
      <c r="D109"/>
    </row>
    <row r="110" spans="1:4" x14ac:dyDescent="0.2">
      <c r="A110" s="14"/>
      <c r="D110"/>
    </row>
    <row r="111" spans="1:4" x14ac:dyDescent="0.2">
      <c r="A111" s="14"/>
      <c r="D111"/>
    </row>
    <row r="112" spans="1:4" x14ac:dyDescent="0.2">
      <c r="A112" s="14"/>
      <c r="D112"/>
    </row>
    <row r="113" spans="1:4" x14ac:dyDescent="0.2">
      <c r="A113" s="14"/>
      <c r="D113"/>
    </row>
    <row r="114" spans="1:4" x14ac:dyDescent="0.2">
      <c r="A114" s="14"/>
      <c r="D114"/>
    </row>
    <row r="115" spans="1:4" x14ac:dyDescent="0.2">
      <c r="A115" s="14"/>
      <c r="D115"/>
    </row>
    <row r="116" spans="1:4" x14ac:dyDescent="0.2">
      <c r="A116" s="14"/>
      <c r="D116"/>
    </row>
    <row r="117" spans="1:4" x14ac:dyDescent="0.2">
      <c r="D117"/>
    </row>
    <row r="118" spans="1:4" x14ac:dyDescent="0.2">
      <c r="D118"/>
    </row>
    <row r="119" spans="1:4" x14ac:dyDescent="0.2">
      <c r="D119"/>
    </row>
    <row r="120" spans="1:4" x14ac:dyDescent="0.2">
      <c r="D120"/>
    </row>
    <row r="121" spans="1:4" x14ac:dyDescent="0.2">
      <c r="D121"/>
    </row>
    <row r="122" spans="1:4" x14ac:dyDescent="0.2">
      <c r="D122"/>
    </row>
    <row r="123" spans="1:4" x14ac:dyDescent="0.2">
      <c r="D123"/>
    </row>
    <row r="124" spans="1:4" x14ac:dyDescent="0.2">
      <c r="D124"/>
    </row>
    <row r="125" spans="1:4" x14ac:dyDescent="0.2">
      <c r="D125"/>
    </row>
    <row r="126" spans="1:4" x14ac:dyDescent="0.2">
      <c r="D126"/>
    </row>
    <row r="127" spans="1:4" x14ac:dyDescent="0.2">
      <c r="D127"/>
    </row>
    <row r="128" spans="1:4" x14ac:dyDescent="0.2">
      <c r="D128"/>
    </row>
    <row r="129" spans="4:4" x14ac:dyDescent="0.2">
      <c r="D129"/>
    </row>
    <row r="130" spans="4:4" x14ac:dyDescent="0.2">
      <c r="D130"/>
    </row>
    <row r="131" spans="4:4" x14ac:dyDescent="0.2">
      <c r="D131"/>
    </row>
    <row r="132" spans="4:4" x14ac:dyDescent="0.2">
      <c r="D132"/>
    </row>
    <row r="133" spans="4:4" x14ac:dyDescent="0.2">
      <c r="D133"/>
    </row>
    <row r="134" spans="4:4" x14ac:dyDescent="0.2">
      <c r="D134"/>
    </row>
    <row r="135" spans="4:4" x14ac:dyDescent="0.2">
      <c r="D135"/>
    </row>
    <row r="136" spans="4:4" x14ac:dyDescent="0.2">
      <c r="D136"/>
    </row>
    <row r="137" spans="4:4" x14ac:dyDescent="0.2">
      <c r="D137"/>
    </row>
    <row r="138" spans="4:4" x14ac:dyDescent="0.2">
      <c r="D138"/>
    </row>
    <row r="139" spans="4:4" x14ac:dyDescent="0.2">
      <c r="D139"/>
    </row>
    <row r="140" spans="4:4" x14ac:dyDescent="0.2">
      <c r="D140"/>
    </row>
    <row r="141" spans="4:4" x14ac:dyDescent="0.2">
      <c r="D141"/>
    </row>
    <row r="142" spans="4:4" x14ac:dyDescent="0.2">
      <c r="D142"/>
    </row>
    <row r="143" spans="4:4" x14ac:dyDescent="0.2">
      <c r="D143"/>
    </row>
    <row r="144" spans="4:4" x14ac:dyDescent="0.2">
      <c r="D144"/>
    </row>
    <row r="145" spans="4:4" x14ac:dyDescent="0.2">
      <c r="D145"/>
    </row>
    <row r="146" spans="4:4" x14ac:dyDescent="0.2">
      <c r="D146"/>
    </row>
    <row r="147" spans="4:4" x14ac:dyDescent="0.2">
      <c r="D147"/>
    </row>
    <row r="148" spans="4:4" x14ac:dyDescent="0.2">
      <c r="D148"/>
    </row>
    <row r="149" spans="4:4" x14ac:dyDescent="0.2">
      <c r="D149"/>
    </row>
    <row r="150" spans="4:4" x14ac:dyDescent="0.2">
      <c r="D150"/>
    </row>
    <row r="151" spans="4:4" x14ac:dyDescent="0.2">
      <c r="D151"/>
    </row>
    <row r="152" spans="4:4" x14ac:dyDescent="0.2">
      <c r="D152"/>
    </row>
    <row r="153" spans="4:4" x14ac:dyDescent="0.2">
      <c r="D153"/>
    </row>
  </sheetData>
  <conditionalFormatting sqref="K48:AV74 BA48:BC74 K6:AV16 BA6:BC16 K79:AV81 K20:AV34 BA79:BC81 BA20:BC34">
    <cfRule type="beginsWith" dxfId="0" priority="1" operator="beginsWith" text="*">
      <formula>LEFT(K6,LEN("*"))="*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aïa Smith</dc:creator>
  <cp:lastModifiedBy>Nikaïa Smith</cp:lastModifiedBy>
  <dcterms:created xsi:type="dcterms:W3CDTF">2020-04-27T12:45:06Z</dcterms:created>
  <dcterms:modified xsi:type="dcterms:W3CDTF">2021-08-06T13:07:23Z</dcterms:modified>
</cp:coreProperties>
</file>